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externalReferences>
    <externalReference r:id="rId5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7" uniqueCount="201">
  <si>
    <t xml:space="preserve">Table S3:</t>
  </si>
  <si>
    <r>
      <rPr>
        <b val="true"/>
        <sz val="10"/>
        <rFont val="Arial"/>
        <family val="2"/>
      </rPr>
      <t xml:space="preserve">Number of interactions in DSI and NDSI per 1</t>
    </r>
    <r>
      <rPr>
        <b val="true"/>
        <sz val="10"/>
        <rFont val="Calibri"/>
        <family val="2"/>
      </rPr>
      <t xml:space="preserve">Å</t>
    </r>
    <r>
      <rPr>
        <b val="true"/>
        <vertAlign val="superscript"/>
        <sz val="8.5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for non-redundant 3DSwap database.</t>
    </r>
  </si>
  <si>
    <t xml:space="preserve">PDBID</t>
  </si>
  <si>
    <t xml:space="preserve">No. of Disulfide bonds in DSI</t>
  </si>
  <si>
    <t xml:space="preserve">No. of Disulfide bonds in NDSI</t>
  </si>
  <si>
    <t xml:space="preserve">No. of Electrostatic Interactions in DSI</t>
  </si>
  <si>
    <t xml:space="preserve">No. of Electrostatic Interactions in NDSI</t>
  </si>
  <si>
    <t xml:space="preserve">No. of Hydrophobic Interactions in DSI</t>
  </si>
  <si>
    <t xml:space="preserve">No. of Hydrophobic Interactions in NDSI</t>
  </si>
  <si>
    <t xml:space="preserve">Avg Protrusion Idenx in DSI</t>
  </si>
  <si>
    <t xml:space="preserve">Avg Protrusion Idenx in NDSI</t>
  </si>
  <si>
    <t xml:space="preserve">No. of Salt-bridges in DSI</t>
  </si>
  <si>
    <t xml:space="preserve">No. of Salt-bridges in NDSI</t>
  </si>
  <si>
    <t xml:space="preserve">No. of Short Contacts in DSI</t>
  </si>
  <si>
    <t xml:space="preserve">No. of Short Contacts in NDSI</t>
  </si>
  <si>
    <t xml:space="preserve">No. of structural segments in DSI</t>
  </si>
  <si>
    <t xml:space="preserve">No. of structural segments in NDSI</t>
  </si>
  <si>
    <t xml:space="preserve">No. of VanderWaals Interactions in DSI</t>
  </si>
  <si>
    <t xml:space="preserve">No. of VanderWaals Interactions in NDSI</t>
  </si>
  <si>
    <t xml:space="preserve">H-Bonds in SI</t>
  </si>
  <si>
    <t xml:space="preserve">H-Bonds in NSI</t>
  </si>
  <si>
    <t xml:space="preserve">SI Interface area</t>
  </si>
  <si>
    <t xml:space="preserve">NSI Interface area</t>
  </si>
  <si>
    <t xml:space="preserve">11BA</t>
  </si>
  <si>
    <t xml:space="preserve">1A2W</t>
  </si>
  <si>
    <t xml:space="preserve">1AOJ</t>
  </si>
  <si>
    <t xml:space="preserve">1BH5</t>
  </si>
  <si>
    <t xml:space="preserve">1BJ3</t>
  </si>
  <si>
    <t xml:space="preserve">1BL9</t>
  </si>
  <si>
    <t xml:space="preserve">1BUO</t>
  </si>
  <si>
    <t xml:space="preserve">1BYL</t>
  </si>
  <si>
    <t xml:space="preserve">1CDC</t>
  </si>
  <si>
    <t xml:space="preserve">1CKS</t>
  </si>
  <si>
    <t xml:space="preserve">1CQZ</t>
  </si>
  <si>
    <t xml:space="preserve">1CTS</t>
  </si>
  <si>
    <t xml:space="preserve">1DDT</t>
  </si>
  <si>
    <t xml:space="preserve">1DUD</t>
  </si>
  <si>
    <t xml:space="preserve">1DXX</t>
  </si>
  <si>
    <t xml:space="preserve">1DZ3</t>
  </si>
  <si>
    <t xml:space="preserve">1E0J</t>
  </si>
  <si>
    <t xml:space="preserve">1E7D</t>
  </si>
  <si>
    <t xml:space="preserve">1F2N</t>
  </si>
  <si>
    <t xml:space="preserve">1F61</t>
  </si>
  <si>
    <t xml:space="preserve">1FLO</t>
  </si>
  <si>
    <t xml:space="preserve">1FZR</t>
  </si>
  <si>
    <t xml:space="preserve">1G5C</t>
  </si>
  <si>
    <t xml:space="preserve">1G6U</t>
  </si>
  <si>
    <t xml:space="preserve">1G85</t>
  </si>
  <si>
    <t xml:space="preserve">1G96</t>
  </si>
  <si>
    <t xml:space="preserve">1GME</t>
  </si>
  <si>
    <t xml:space="preserve">1GP9</t>
  </si>
  <si>
    <t xml:space="preserve">1H8X</t>
  </si>
  <si>
    <t xml:space="preserve">1HE7</t>
  </si>
  <si>
    <t xml:space="preserve">1HT9</t>
  </si>
  <si>
    <t xml:space="preserve">1HUL</t>
  </si>
  <si>
    <t xml:space="preserve">1HW7</t>
  </si>
  <si>
    <t xml:space="preserve">1I1D</t>
  </si>
  <si>
    <t xml:space="preserve">1I4M</t>
  </si>
  <si>
    <t xml:space="preserve">1IIP</t>
  </si>
  <si>
    <t xml:space="preserve">1ILK</t>
  </si>
  <si>
    <t xml:space="preserve">1IOD</t>
  </si>
  <si>
    <t xml:space="preserve">1IXX</t>
  </si>
  <si>
    <t xml:space="preserve">1J30</t>
  </si>
  <si>
    <t xml:space="preserve">1JML</t>
  </si>
  <si>
    <t xml:space="preserve">1JWI</t>
  </si>
  <si>
    <t xml:space="preserve">1K04</t>
  </si>
  <si>
    <t xml:space="preserve">1K46</t>
  </si>
  <si>
    <t xml:space="preserve">1K4Z</t>
  </si>
  <si>
    <t xml:space="preserve">1K50</t>
  </si>
  <si>
    <t xml:space="preserve">1K75</t>
  </si>
  <si>
    <t xml:space="preserve">1K9U</t>
  </si>
  <si>
    <t xml:space="preserve">1KLL</t>
  </si>
  <si>
    <t xml:space="preserve">1L5X</t>
  </si>
  <si>
    <t xml:space="preserve">1L6W</t>
  </si>
  <si>
    <t xml:space="preserve">1LGP</t>
  </si>
  <si>
    <t xml:space="preserve">1LSS</t>
  </si>
  <si>
    <t xml:space="preserve">1LSU</t>
  </si>
  <si>
    <t xml:space="preserve">1LXE</t>
  </si>
  <si>
    <t xml:space="preserve">1M3D</t>
  </si>
  <si>
    <t xml:space="preserve">1MFZ</t>
  </si>
  <si>
    <t xml:space="preserve">1MN3</t>
  </si>
  <si>
    <t xml:space="preserve">1MO1</t>
  </si>
  <si>
    <t xml:space="preserve">1N1C</t>
  </si>
  <si>
    <t xml:space="preserve">1NNQ</t>
  </si>
  <si>
    <t xml:space="preserve">1NPB</t>
  </si>
  <si>
    <t xml:space="preserve">1NPR</t>
  </si>
  <si>
    <t xml:space="preserve">1NQB</t>
  </si>
  <si>
    <t xml:space="preserve">1O4W</t>
  </si>
  <si>
    <t xml:space="preserve">1O5O</t>
  </si>
  <si>
    <t xml:space="preserve">1O5Q</t>
  </si>
  <si>
    <t xml:space="preserve">1OM3</t>
  </si>
  <si>
    <t xml:space="preserve">1OQF</t>
  </si>
  <si>
    <t xml:space="preserve">1OSY</t>
  </si>
  <si>
    <t xml:space="preserve">1OY0</t>
  </si>
  <si>
    <t xml:space="preserve">1PYM</t>
  </si>
  <si>
    <t xml:space="preserve">1Q8M</t>
  </si>
  <si>
    <t xml:space="preserve">1QB3</t>
  </si>
  <si>
    <t xml:space="preserve">1QOM</t>
  </si>
  <si>
    <t xml:space="preserve">1QQ2</t>
  </si>
  <si>
    <t xml:space="preserve">1QWI</t>
  </si>
  <si>
    <t xml:space="preserve">1QX5</t>
  </si>
  <si>
    <t xml:space="preserve">1R7H</t>
  </si>
  <si>
    <t xml:space="preserve">1R8J</t>
  </si>
  <si>
    <t xml:space="preserve">1R9X</t>
  </si>
  <si>
    <t xml:space="preserve">1S8O</t>
  </si>
  <si>
    <t xml:space="preserve">1SB2</t>
  </si>
  <si>
    <t xml:space="preserve">1SCE</t>
  </si>
  <si>
    <t xml:space="preserve">1SJV</t>
  </si>
  <si>
    <t xml:space="preserve">1SND</t>
  </si>
  <si>
    <t xml:space="preserve">1SVA</t>
  </si>
  <si>
    <t xml:space="preserve">1T92</t>
  </si>
  <si>
    <t xml:space="preserve">1T98</t>
  </si>
  <si>
    <t xml:space="preserve">1TUW</t>
  </si>
  <si>
    <t xml:space="preserve">1U0R</t>
  </si>
  <si>
    <t xml:space="preserve">1U4N</t>
  </si>
  <si>
    <t xml:space="preserve">1U7H</t>
  </si>
  <si>
    <t xml:space="preserve">1UKM</t>
  </si>
  <si>
    <t xml:space="preserve">1W58</t>
  </si>
  <si>
    <t xml:space="preserve">1W5F</t>
  </si>
  <si>
    <t xml:space="preserve">1WKQ</t>
  </si>
  <si>
    <t xml:space="preserve">1WWA</t>
  </si>
  <si>
    <t xml:space="preserve">1WWC</t>
  </si>
  <si>
    <t xml:space="preserve">1X0G</t>
  </si>
  <si>
    <t xml:space="preserve">1XCB</t>
  </si>
  <si>
    <t xml:space="preserve">1XIU</t>
  </si>
  <si>
    <t xml:space="preserve">1XML</t>
  </si>
  <si>
    <t xml:space="preserve">1XUU</t>
  </si>
  <si>
    <t xml:space="preserve">1Y50</t>
  </si>
  <si>
    <t xml:space="preserve">1Y8N</t>
  </si>
  <si>
    <t xml:space="preserve">1YGT</t>
  </si>
  <si>
    <t xml:space="preserve">1YVS</t>
  </si>
  <si>
    <t xml:space="preserve">1ZV1</t>
  </si>
  <si>
    <t xml:space="preserve">1ZVN</t>
  </si>
  <si>
    <t xml:space="preserve">1ZXK</t>
  </si>
  <si>
    <t xml:space="preserve">2A07</t>
  </si>
  <si>
    <t xml:space="preserve">2A4E</t>
  </si>
  <si>
    <t xml:space="preserve">2A5H</t>
  </si>
  <si>
    <t xml:space="preserve">2A62</t>
  </si>
  <si>
    <t xml:space="preserve">2A9U</t>
  </si>
  <si>
    <t xml:space="preserve">2AHR</t>
  </si>
  <si>
    <t xml:space="preserve">2AOA</t>
  </si>
  <si>
    <t xml:space="preserve">2BB2</t>
  </si>
  <si>
    <t xml:space="preserve">2BH8</t>
  </si>
  <si>
    <t xml:space="preserve">2BI4</t>
  </si>
  <si>
    <t xml:space="preserve">2C3B</t>
  </si>
  <si>
    <t xml:space="preserve">2C5J</t>
  </si>
  <si>
    <t xml:space="preserve">2CN4</t>
  </si>
  <si>
    <t xml:space="preserve">2CO3</t>
  </si>
  <si>
    <t xml:space="preserve">2DI3</t>
  </si>
  <si>
    <t xml:space="preserve">2DSB</t>
  </si>
  <si>
    <t xml:space="preserve">2DWK</t>
  </si>
  <si>
    <t xml:space="preserve">2DXL</t>
  </si>
  <si>
    <t xml:space="preserve">2ES0</t>
  </si>
  <si>
    <t xml:space="preserve">2FPN</t>
  </si>
  <si>
    <t xml:space="preserve">2FQM</t>
  </si>
  <si>
    <t xml:space="preserve">2GH8</t>
  </si>
  <si>
    <t xml:space="preserve">2GSY</t>
  </si>
  <si>
    <t xml:space="preserve">2GTY</t>
  </si>
  <si>
    <t xml:space="preserve">2GUX</t>
  </si>
  <si>
    <t xml:space="preserve">2GZA</t>
  </si>
  <si>
    <t xml:space="preserve">2HAX</t>
  </si>
  <si>
    <t xml:space="preserve">2HJ1</t>
  </si>
  <si>
    <t xml:space="preserve">2HKN</t>
  </si>
  <si>
    <t xml:space="preserve">2HN1</t>
  </si>
  <si>
    <t xml:space="preserve">2HSN</t>
  </si>
  <si>
    <t xml:space="preserve">2HZK</t>
  </si>
  <si>
    <t xml:space="preserve">2IF0</t>
  </si>
  <si>
    <t xml:space="preserve">2IV0</t>
  </si>
  <si>
    <t xml:space="preserve">2J6G</t>
  </si>
  <si>
    <t xml:space="preserve">2NZ7</t>
  </si>
  <si>
    <t xml:space="preserve">2OCT</t>
  </si>
  <si>
    <t xml:space="preserve">2ONT</t>
  </si>
  <si>
    <t xml:space="preserve">2OQR</t>
  </si>
  <si>
    <t xml:space="preserve">2OYA</t>
  </si>
  <si>
    <t xml:space="preserve">2P1J</t>
  </si>
  <si>
    <t xml:space="preserve">2P67</t>
  </si>
  <si>
    <t xml:space="preserve">2PA7</t>
  </si>
  <si>
    <t xml:space="preserve">2PAH</t>
  </si>
  <si>
    <t xml:space="preserve">2PJW</t>
  </si>
  <si>
    <t xml:space="preserve">2PQM</t>
  </si>
  <si>
    <t xml:space="preserve">2QDN</t>
  </si>
  <si>
    <t xml:space="preserve">2QYP</t>
  </si>
  <si>
    <t xml:space="preserve">2RCZ</t>
  </si>
  <si>
    <t xml:space="preserve">2SPC</t>
  </si>
  <si>
    <t xml:space="preserve">2VAJ</t>
  </si>
  <si>
    <t xml:space="preserve">2VTY</t>
  </si>
  <si>
    <t xml:space="preserve">2W1T</t>
  </si>
  <si>
    <t xml:space="preserve">2Z4H</t>
  </si>
  <si>
    <t xml:space="preserve">2ZEJ</t>
  </si>
  <si>
    <t xml:space="preserve">2ZNH</t>
  </si>
  <si>
    <t xml:space="preserve">3CYY</t>
  </si>
  <si>
    <t xml:space="preserve">3FIG</t>
  </si>
  <si>
    <t xml:space="preserve">5CRO</t>
  </si>
  <si>
    <t xml:space="preserve">7CAT</t>
  </si>
  <si>
    <t xml:space="preserve">Table VI:</t>
  </si>
  <si>
    <r>
      <rPr>
        <b val="true"/>
        <sz val="10"/>
        <rFont val="Arial"/>
        <family val="2"/>
      </rPr>
      <t xml:space="preserve">Average Number of interactions in DSI and NDSI per 1</t>
    </r>
    <r>
      <rPr>
        <b val="true"/>
        <sz val="10"/>
        <rFont val="Calibri"/>
        <family val="2"/>
      </rPr>
      <t xml:space="preserve">Å</t>
    </r>
    <r>
      <rPr>
        <b val="true"/>
        <vertAlign val="superscript"/>
        <sz val="8.5"/>
        <rFont val="Arial"/>
        <family val="2"/>
      </rPr>
      <t xml:space="preserve">2</t>
    </r>
    <r>
      <rPr>
        <b val="true"/>
        <sz val="10"/>
        <rFont val="Arial"/>
        <family val="2"/>
      </rPr>
      <t xml:space="preserve"> for non-redundant 3DSwap database.</t>
    </r>
  </si>
  <si>
    <t xml:space="preserve">Hydrogen Bonds in DSI</t>
  </si>
  <si>
    <t xml:space="preserve">Hydrogen Bonds in NDSI</t>
  </si>
  <si>
    <t xml:space="preserve">DSI Interface area</t>
  </si>
  <si>
    <t xml:space="preserve">NDSI Interface area</t>
  </si>
  <si>
    <t xml:space="preserve">Averag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Calibri"/>
      <family val="2"/>
    </font>
    <font>
      <b val="true"/>
      <vertAlign val="superscript"/>
      <sz val="8.5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externalLink" Target="externalLinks/externalLink1.xml"/><Relationship Id="rId6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J:/Supplementary_materials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Datasets"/>
      <sheetName val="HIDE Algorithm performance"/>
      <sheetName val="Accuracy of ds status pred algo"/>
      <sheetName val="Normalized interactions"/>
      <sheetName val="Interface_area"/>
      <sheetName val="Sheet3"/>
    </sheetNames>
    <sheetDataSet>
      <sheetData sheetId="0">
        <row r="3">
          <cell r="B3">
            <v>0</v>
          </cell>
          <cell r="C3">
            <v>2</v>
          </cell>
          <cell r="D3">
            <v>30</v>
          </cell>
          <cell r="E3">
            <v>0</v>
          </cell>
        </row>
        <row r="3">
          <cell r="H3">
            <v>8</v>
          </cell>
          <cell r="I3">
            <v>1</v>
          </cell>
          <cell r="J3">
            <v>672.58</v>
          </cell>
          <cell r="K3">
            <v>82.18</v>
          </cell>
          <cell r="L3">
            <v>4</v>
          </cell>
          <cell r="M3">
            <v>0</v>
          </cell>
          <cell r="N3">
            <v>0</v>
          </cell>
          <cell r="O3">
            <v>2</v>
          </cell>
          <cell r="P3">
            <v>5</v>
          </cell>
          <cell r="Q3">
            <v>3</v>
          </cell>
          <cell r="R3">
            <v>3655</v>
          </cell>
          <cell r="S3">
            <v>602</v>
          </cell>
        </row>
        <row r="3">
          <cell r="V3">
            <v>31</v>
          </cell>
          <cell r="W3">
            <v>4</v>
          </cell>
        </row>
        <row r="4">
          <cell r="B4">
            <v>0</v>
          </cell>
          <cell r="C4">
            <v>0</v>
          </cell>
          <cell r="D4">
            <v>32</v>
          </cell>
          <cell r="E4">
            <v>2</v>
          </cell>
        </row>
        <row r="4">
          <cell r="H4">
            <v>8</v>
          </cell>
          <cell r="I4">
            <v>1</v>
          </cell>
          <cell r="J4">
            <v>481.77</v>
          </cell>
          <cell r="K4">
            <v>199.85</v>
          </cell>
          <cell r="L4">
            <v>5</v>
          </cell>
          <cell r="M4">
            <v>0</v>
          </cell>
          <cell r="N4">
            <v>0</v>
          </cell>
          <cell r="O4">
            <v>0</v>
          </cell>
          <cell r="P4">
            <v>6</v>
          </cell>
          <cell r="Q4">
            <v>5</v>
          </cell>
          <cell r="R4">
            <v>3680</v>
          </cell>
          <cell r="S4">
            <v>1318</v>
          </cell>
        </row>
        <row r="4">
          <cell r="V4">
            <v>6</v>
          </cell>
          <cell r="W4">
            <v>7</v>
          </cell>
        </row>
        <row r="5">
          <cell r="B5">
            <v>0</v>
          </cell>
          <cell r="C5">
            <v>0</v>
          </cell>
          <cell r="D5">
            <v>27</v>
          </cell>
          <cell r="E5">
            <v>0</v>
          </cell>
        </row>
        <row r="5">
          <cell r="H5">
            <v>32</v>
          </cell>
          <cell r="I5">
            <v>0</v>
          </cell>
          <cell r="J5">
            <v>1327.54</v>
          </cell>
          <cell r="K5">
            <v>7.87</v>
          </cell>
          <cell r="L5">
            <v>5</v>
          </cell>
          <cell r="M5">
            <v>0</v>
          </cell>
          <cell r="N5">
            <v>1</v>
          </cell>
          <cell r="O5">
            <v>0</v>
          </cell>
          <cell r="P5">
            <v>4</v>
          </cell>
          <cell r="Q5">
            <v>1</v>
          </cell>
          <cell r="R5">
            <v>5035</v>
          </cell>
          <cell r="S5">
            <v>43</v>
          </cell>
        </row>
        <row r="5">
          <cell r="V5">
            <v>18</v>
          </cell>
          <cell r="W5">
            <v>0</v>
          </cell>
        </row>
        <row r="6">
          <cell r="B6">
            <v>0</v>
          </cell>
          <cell r="C6">
            <v>0</v>
          </cell>
          <cell r="D6">
            <v>14</v>
          </cell>
          <cell r="E6">
            <v>35</v>
          </cell>
        </row>
        <row r="6">
          <cell r="H6">
            <v>4</v>
          </cell>
          <cell r="I6">
            <v>34</v>
          </cell>
          <cell r="J6">
            <v>819.23</v>
          </cell>
          <cell r="K6">
            <v>809.6</v>
          </cell>
          <cell r="L6">
            <v>2</v>
          </cell>
          <cell r="M6">
            <v>8</v>
          </cell>
          <cell r="N6">
            <v>1</v>
          </cell>
          <cell r="O6">
            <v>0</v>
          </cell>
          <cell r="P6">
            <v>8</v>
          </cell>
          <cell r="Q6">
            <v>8</v>
          </cell>
          <cell r="R6">
            <v>2223</v>
          </cell>
          <cell r="S6">
            <v>6752</v>
          </cell>
        </row>
        <row r="6">
          <cell r="V6">
            <v>9</v>
          </cell>
          <cell r="W6">
            <v>34</v>
          </cell>
        </row>
        <row r="7">
          <cell r="B7">
            <v>1</v>
          </cell>
          <cell r="C7">
            <v>0</v>
          </cell>
          <cell r="D7">
            <v>10</v>
          </cell>
          <cell r="E7">
            <v>1</v>
          </cell>
        </row>
        <row r="7">
          <cell r="H7">
            <v>6</v>
          </cell>
          <cell r="I7">
            <v>0</v>
          </cell>
          <cell r="J7">
            <v>607.01</v>
          </cell>
          <cell r="K7">
            <v>31.59</v>
          </cell>
          <cell r="L7">
            <v>0</v>
          </cell>
          <cell r="M7">
            <v>0</v>
          </cell>
          <cell r="N7">
            <v>1</v>
          </cell>
          <cell r="O7">
            <v>0</v>
          </cell>
          <cell r="P7">
            <v>3</v>
          </cell>
          <cell r="Q7">
            <v>0</v>
          </cell>
          <cell r="R7">
            <v>4343</v>
          </cell>
          <cell r="S7">
            <v>310</v>
          </cell>
        </row>
        <row r="7">
          <cell r="V7">
            <v>22</v>
          </cell>
          <cell r="W7">
            <v>1</v>
          </cell>
        </row>
        <row r="8">
          <cell r="B8">
            <v>0</v>
          </cell>
          <cell r="C8">
            <v>0</v>
          </cell>
          <cell r="D8">
            <v>16</v>
          </cell>
          <cell r="E8">
            <v>0</v>
          </cell>
        </row>
        <row r="8">
          <cell r="H8">
            <v>18</v>
          </cell>
          <cell r="I8">
            <v>1</v>
          </cell>
          <cell r="J8">
            <v>1141.34</v>
          </cell>
          <cell r="K8">
            <v>241</v>
          </cell>
          <cell r="L8">
            <v>0</v>
          </cell>
          <cell r="M8">
            <v>0</v>
          </cell>
          <cell r="N8">
            <v>0</v>
          </cell>
          <cell r="O8">
            <v>0</v>
          </cell>
          <cell r="P8">
            <v>16</v>
          </cell>
          <cell r="Q8">
            <v>6</v>
          </cell>
          <cell r="R8">
            <v>4733</v>
          </cell>
          <cell r="S8">
            <v>1577</v>
          </cell>
        </row>
        <row r="8">
          <cell r="V8">
            <v>31</v>
          </cell>
          <cell r="W8">
            <v>11</v>
          </cell>
        </row>
        <row r="9">
          <cell r="B9">
            <v>0</v>
          </cell>
          <cell r="C9">
            <v>0</v>
          </cell>
          <cell r="D9">
            <v>0</v>
          </cell>
          <cell r="E9">
            <v>7</v>
          </cell>
        </row>
        <row r="9">
          <cell r="H9">
            <v>10</v>
          </cell>
          <cell r="I9">
            <v>2</v>
          </cell>
          <cell r="J9">
            <v>606.58</v>
          </cell>
          <cell r="K9">
            <v>197.66</v>
          </cell>
          <cell r="L9">
            <v>0</v>
          </cell>
          <cell r="M9">
            <v>0</v>
          </cell>
          <cell r="N9">
            <v>2</v>
          </cell>
          <cell r="O9">
            <v>0</v>
          </cell>
          <cell r="P9">
            <v>2</v>
          </cell>
          <cell r="Q9">
            <v>4</v>
          </cell>
          <cell r="R9">
            <v>2016</v>
          </cell>
          <cell r="S9">
            <v>1741</v>
          </cell>
        </row>
        <row r="9">
          <cell r="V9">
            <v>16</v>
          </cell>
          <cell r="W9">
            <v>10</v>
          </cell>
        </row>
        <row r="10">
          <cell r="B10">
            <v>0</v>
          </cell>
          <cell r="C10">
            <v>0</v>
          </cell>
          <cell r="D10">
            <v>3</v>
          </cell>
          <cell r="E10">
            <v>0</v>
          </cell>
        </row>
        <row r="10">
          <cell r="H10">
            <v>25</v>
          </cell>
          <cell r="I10">
            <v>5</v>
          </cell>
          <cell r="J10">
            <v>771.96</v>
          </cell>
          <cell r="K10">
            <v>55.96</v>
          </cell>
          <cell r="L10">
            <v>2</v>
          </cell>
          <cell r="M10">
            <v>0</v>
          </cell>
          <cell r="N10">
            <v>0</v>
          </cell>
          <cell r="O10">
            <v>0</v>
          </cell>
          <cell r="P10">
            <v>4</v>
          </cell>
          <cell r="Q10">
            <v>2</v>
          </cell>
          <cell r="R10">
            <v>3625</v>
          </cell>
          <cell r="S10">
            <v>419</v>
          </cell>
        </row>
        <row r="10">
          <cell r="V10">
            <v>16</v>
          </cell>
          <cell r="W10">
            <v>0</v>
          </cell>
        </row>
        <row r="11">
          <cell r="B11">
            <v>0</v>
          </cell>
          <cell r="C11">
            <v>0</v>
          </cell>
          <cell r="D11">
            <v>32</v>
          </cell>
          <cell r="E11">
            <v>0</v>
          </cell>
        </row>
        <row r="11">
          <cell r="H11">
            <v>55</v>
          </cell>
          <cell r="I11">
            <v>0</v>
          </cell>
          <cell r="J11">
            <v>2143.7</v>
          </cell>
          <cell r="K11">
            <v>98.88</v>
          </cell>
          <cell r="L11">
            <v>6</v>
          </cell>
          <cell r="M11">
            <v>0</v>
          </cell>
          <cell r="N11">
            <v>3</v>
          </cell>
          <cell r="O11">
            <v>0</v>
          </cell>
          <cell r="P11">
            <v>5</v>
          </cell>
          <cell r="Q11">
            <v>4</v>
          </cell>
          <cell r="R11">
            <v>10878</v>
          </cell>
          <cell r="S11">
            <v>50</v>
          </cell>
        </row>
        <row r="11">
          <cell r="V11">
            <v>49</v>
          </cell>
          <cell r="W11">
            <v>0</v>
          </cell>
        </row>
        <row r="12">
          <cell r="B12">
            <v>0</v>
          </cell>
          <cell r="C12">
            <v>0</v>
          </cell>
          <cell r="D12">
            <v>0</v>
          </cell>
          <cell r="E12">
            <v>0</v>
          </cell>
        </row>
        <row r="12">
          <cell r="H12">
            <v>0</v>
          </cell>
          <cell r="I12">
            <v>0</v>
          </cell>
          <cell r="J12">
            <v>874.55</v>
          </cell>
          <cell r="K12">
            <v>152.96</v>
          </cell>
          <cell r="L12">
            <v>3</v>
          </cell>
          <cell r="M12">
            <v>0</v>
          </cell>
          <cell r="N12">
            <v>0</v>
          </cell>
          <cell r="O12">
            <v>0</v>
          </cell>
          <cell r="P12">
            <v>0</v>
          </cell>
          <cell r="Q12">
            <v>0</v>
          </cell>
          <cell r="R12">
            <v>2</v>
          </cell>
          <cell r="S12">
            <v>0</v>
          </cell>
        </row>
        <row r="12">
          <cell r="V12">
            <v>17</v>
          </cell>
          <cell r="W12">
            <v>2</v>
          </cell>
        </row>
        <row r="13">
          <cell r="B13">
            <v>0</v>
          </cell>
          <cell r="C13">
            <v>0</v>
          </cell>
          <cell r="D13">
            <v>32</v>
          </cell>
          <cell r="E13">
            <v>9</v>
          </cell>
        </row>
        <row r="13">
          <cell r="H13">
            <v>0</v>
          </cell>
          <cell r="I13">
            <v>0</v>
          </cell>
          <cell r="J13">
            <v>1545.84</v>
          </cell>
          <cell r="K13">
            <v>231.92</v>
          </cell>
          <cell r="L13">
            <v>0</v>
          </cell>
          <cell r="M13">
            <v>4</v>
          </cell>
          <cell r="N13">
            <v>0</v>
          </cell>
          <cell r="O13">
            <v>0</v>
          </cell>
          <cell r="P13">
            <v>5</v>
          </cell>
          <cell r="Q13">
            <v>6</v>
          </cell>
          <cell r="R13">
            <v>2357</v>
          </cell>
          <cell r="S13">
            <v>1939</v>
          </cell>
        </row>
        <row r="13">
          <cell r="V13">
            <v>11</v>
          </cell>
          <cell r="W13">
            <v>10</v>
          </cell>
        </row>
        <row r="14">
          <cell r="B14">
            <v>0</v>
          </cell>
          <cell r="C14">
            <v>0</v>
          </cell>
          <cell r="D14">
            <v>20</v>
          </cell>
          <cell r="E14">
            <v>35</v>
          </cell>
        </row>
        <row r="14">
          <cell r="H14">
            <v>14</v>
          </cell>
          <cell r="I14">
            <v>26</v>
          </cell>
          <cell r="J14">
            <v>495.88</v>
          </cell>
          <cell r="K14">
            <v>907.54</v>
          </cell>
          <cell r="L14">
            <v>6</v>
          </cell>
          <cell r="M14">
            <v>4</v>
          </cell>
          <cell r="N14">
            <v>10</v>
          </cell>
          <cell r="O14">
            <v>5</v>
          </cell>
          <cell r="P14">
            <v>6</v>
          </cell>
          <cell r="Q14">
            <v>8</v>
          </cell>
          <cell r="R14">
            <v>3220</v>
          </cell>
          <cell r="S14">
            <v>6508</v>
          </cell>
        </row>
        <row r="14">
          <cell r="V14">
            <v>16</v>
          </cell>
          <cell r="W14">
            <v>26</v>
          </cell>
        </row>
        <row r="15">
          <cell r="B15">
            <v>0</v>
          </cell>
          <cell r="C15">
            <v>0</v>
          </cell>
          <cell r="D15">
            <v>72</v>
          </cell>
          <cell r="E15">
            <v>0</v>
          </cell>
        </row>
        <row r="15">
          <cell r="H15">
            <v>17</v>
          </cell>
          <cell r="I15">
            <v>0</v>
          </cell>
          <cell r="J15">
            <v>1186.72</v>
          </cell>
          <cell r="K15">
            <v>0</v>
          </cell>
          <cell r="L15">
            <v>6</v>
          </cell>
          <cell r="M15">
            <v>0</v>
          </cell>
          <cell r="N15">
            <v>0</v>
          </cell>
          <cell r="O15">
            <v>0</v>
          </cell>
          <cell r="P15">
            <v>21</v>
          </cell>
          <cell r="Q15">
            <v>0</v>
          </cell>
          <cell r="R15">
            <v>7588</v>
          </cell>
          <cell r="S15">
            <v>0</v>
          </cell>
        </row>
        <row r="15">
          <cell r="V15">
            <v>38</v>
          </cell>
          <cell r="W15">
            <v>0</v>
          </cell>
        </row>
        <row r="16">
          <cell r="B16">
            <v>0</v>
          </cell>
          <cell r="C16">
            <v>0</v>
          </cell>
          <cell r="D16">
            <v>12</v>
          </cell>
          <cell r="E16">
            <v>6</v>
          </cell>
        </row>
        <row r="16">
          <cell r="H16">
            <v>33</v>
          </cell>
          <cell r="I16">
            <v>39</v>
          </cell>
          <cell r="J16">
            <v>1297.98</v>
          </cell>
          <cell r="K16">
            <v>577.94</v>
          </cell>
          <cell r="L16">
            <v>0</v>
          </cell>
          <cell r="M16">
            <v>0</v>
          </cell>
          <cell r="N16">
            <v>0</v>
          </cell>
          <cell r="O16">
            <v>0</v>
          </cell>
          <cell r="P16">
            <v>6</v>
          </cell>
          <cell r="Q16">
            <v>9</v>
          </cell>
          <cell r="R16">
            <v>5505</v>
          </cell>
          <cell r="S16">
            <v>3663</v>
          </cell>
        </row>
        <row r="16">
          <cell r="V16">
            <v>42</v>
          </cell>
          <cell r="W16">
            <v>26</v>
          </cell>
        </row>
        <row r="17">
          <cell r="B17">
            <v>0</v>
          </cell>
          <cell r="C17">
            <v>0</v>
          </cell>
          <cell r="D17">
            <v>35</v>
          </cell>
          <cell r="E17">
            <v>0</v>
          </cell>
        </row>
        <row r="17">
          <cell r="H17">
            <v>4</v>
          </cell>
          <cell r="I17">
            <v>11</v>
          </cell>
          <cell r="J17">
            <v>1602.43</v>
          </cell>
          <cell r="K17">
            <v>152.92</v>
          </cell>
          <cell r="L17">
            <v>10</v>
          </cell>
          <cell r="M17">
            <v>0</v>
          </cell>
          <cell r="N17">
            <v>0</v>
          </cell>
          <cell r="O17">
            <v>0</v>
          </cell>
          <cell r="P17">
            <v>8</v>
          </cell>
          <cell r="Q17">
            <v>4</v>
          </cell>
          <cell r="R17">
            <v>4111</v>
          </cell>
          <cell r="S17">
            <v>1453</v>
          </cell>
        </row>
        <row r="17">
          <cell r="V17">
            <v>25</v>
          </cell>
          <cell r="W17">
            <v>10</v>
          </cell>
        </row>
        <row r="18">
          <cell r="B18">
            <v>0</v>
          </cell>
          <cell r="C18">
            <v>0</v>
          </cell>
          <cell r="D18">
            <v>17</v>
          </cell>
          <cell r="E18">
            <v>0</v>
          </cell>
        </row>
        <row r="18">
          <cell r="H18">
            <v>22</v>
          </cell>
          <cell r="I18">
            <v>0</v>
          </cell>
          <cell r="J18">
            <v>710.4</v>
          </cell>
          <cell r="K18">
            <v>0</v>
          </cell>
          <cell r="L18">
            <v>4</v>
          </cell>
          <cell r="M18">
            <v>0</v>
          </cell>
          <cell r="N18">
            <v>3</v>
          </cell>
          <cell r="O18">
            <v>0</v>
          </cell>
          <cell r="P18">
            <v>2</v>
          </cell>
          <cell r="Q18">
            <v>0</v>
          </cell>
          <cell r="R18">
            <v>1729</v>
          </cell>
          <cell r="S18">
            <v>0</v>
          </cell>
        </row>
        <row r="18">
          <cell r="V18">
            <v>21</v>
          </cell>
          <cell r="W18">
            <v>0</v>
          </cell>
        </row>
        <row r="19">
          <cell r="B19">
            <v>0</v>
          </cell>
          <cell r="C19">
            <v>0</v>
          </cell>
          <cell r="D19">
            <v>194</v>
          </cell>
          <cell r="E19">
            <v>134</v>
          </cell>
        </row>
        <row r="19">
          <cell r="H19">
            <v>92</v>
          </cell>
          <cell r="I19">
            <v>0</v>
          </cell>
          <cell r="J19">
            <v>2948.86</v>
          </cell>
          <cell r="K19">
            <v>906.06</v>
          </cell>
          <cell r="L19">
            <v>14</v>
          </cell>
          <cell r="M19">
            <v>5</v>
          </cell>
          <cell r="N19">
            <v>10</v>
          </cell>
          <cell r="O19">
            <v>12</v>
          </cell>
          <cell r="P19">
            <v>30</v>
          </cell>
          <cell r="Q19">
            <v>42</v>
          </cell>
          <cell r="R19">
            <v>15924</v>
          </cell>
          <cell r="S19">
            <v>5854</v>
          </cell>
        </row>
        <row r="19">
          <cell r="V19">
            <v>58</v>
          </cell>
          <cell r="W19">
            <v>66</v>
          </cell>
        </row>
        <row r="20">
          <cell r="B20">
            <v>0</v>
          </cell>
          <cell r="C20">
            <v>0</v>
          </cell>
          <cell r="D20">
            <v>52</v>
          </cell>
          <cell r="E20">
            <v>2</v>
          </cell>
        </row>
        <row r="20">
          <cell r="H20">
            <v>12</v>
          </cell>
          <cell r="I20">
            <v>17</v>
          </cell>
          <cell r="J20">
            <v>1450.74</v>
          </cell>
          <cell r="K20">
            <v>356.21</v>
          </cell>
          <cell r="L20">
            <v>0</v>
          </cell>
          <cell r="M20">
            <v>2</v>
          </cell>
          <cell r="N20">
            <v>2</v>
          </cell>
          <cell r="O20">
            <v>1</v>
          </cell>
          <cell r="P20">
            <v>6</v>
          </cell>
          <cell r="Q20">
            <v>5</v>
          </cell>
          <cell r="R20">
            <v>4303</v>
          </cell>
          <cell r="S20">
            <v>2427</v>
          </cell>
        </row>
        <row r="20">
          <cell r="V20">
            <v>25</v>
          </cell>
          <cell r="W20">
            <v>12</v>
          </cell>
        </row>
        <row r="21">
          <cell r="B21">
            <v>0</v>
          </cell>
          <cell r="C21">
            <v>0</v>
          </cell>
          <cell r="D21">
            <v>4</v>
          </cell>
          <cell r="E21">
            <v>18</v>
          </cell>
        </row>
        <row r="21">
          <cell r="H21">
            <v>7</v>
          </cell>
          <cell r="I21">
            <v>3</v>
          </cell>
          <cell r="J21">
            <v>661.98</v>
          </cell>
          <cell r="K21">
            <v>161.37</v>
          </cell>
          <cell r="L21">
            <v>1</v>
          </cell>
          <cell r="M21">
            <v>3</v>
          </cell>
          <cell r="N21">
            <v>0</v>
          </cell>
          <cell r="O21">
            <v>1</v>
          </cell>
          <cell r="P21">
            <v>3</v>
          </cell>
          <cell r="Q21">
            <v>5</v>
          </cell>
          <cell r="R21">
            <v>1748</v>
          </cell>
          <cell r="S21">
            <v>1574</v>
          </cell>
        </row>
        <row r="21">
          <cell r="V21">
            <v>9</v>
          </cell>
          <cell r="W21">
            <v>17</v>
          </cell>
        </row>
        <row r="22">
          <cell r="B22">
            <v>0</v>
          </cell>
          <cell r="C22">
            <v>0</v>
          </cell>
          <cell r="D22">
            <v>33</v>
          </cell>
          <cell r="E22">
            <v>22</v>
          </cell>
        </row>
        <row r="22">
          <cell r="H22">
            <v>42</v>
          </cell>
          <cell r="I22">
            <v>4</v>
          </cell>
          <cell r="J22">
            <v>730.1</v>
          </cell>
          <cell r="K22">
            <v>249.27</v>
          </cell>
          <cell r="L22">
            <v>4</v>
          </cell>
          <cell r="M22">
            <v>3</v>
          </cell>
          <cell r="N22">
            <v>0</v>
          </cell>
          <cell r="O22">
            <v>0</v>
          </cell>
          <cell r="P22">
            <v>10</v>
          </cell>
          <cell r="Q22">
            <v>8</v>
          </cell>
          <cell r="R22">
            <v>6361</v>
          </cell>
          <cell r="S22">
            <v>2194</v>
          </cell>
        </row>
        <row r="22">
          <cell r="V22">
            <v>34</v>
          </cell>
          <cell r="W22">
            <v>18</v>
          </cell>
        </row>
        <row r="23">
          <cell r="B23">
            <v>0</v>
          </cell>
          <cell r="C23">
            <v>0</v>
          </cell>
          <cell r="D23">
            <v>3</v>
          </cell>
          <cell r="E23">
            <v>16</v>
          </cell>
        </row>
        <row r="23">
          <cell r="H23">
            <v>7</v>
          </cell>
          <cell r="I23">
            <v>1</v>
          </cell>
          <cell r="J23">
            <v>674.56</v>
          </cell>
          <cell r="K23">
            <v>489.01</v>
          </cell>
          <cell r="L23">
            <v>1</v>
          </cell>
          <cell r="M23">
            <v>1</v>
          </cell>
          <cell r="N23">
            <v>0</v>
          </cell>
          <cell r="O23">
            <v>1</v>
          </cell>
          <cell r="P23">
            <v>6</v>
          </cell>
          <cell r="Q23">
            <v>9</v>
          </cell>
          <cell r="R23">
            <v>939</v>
          </cell>
          <cell r="S23">
            <v>2773</v>
          </cell>
        </row>
        <row r="23">
          <cell r="V23">
            <v>5</v>
          </cell>
          <cell r="W23">
            <v>24</v>
          </cell>
        </row>
        <row r="24">
          <cell r="B24">
            <v>0</v>
          </cell>
          <cell r="C24">
            <v>0</v>
          </cell>
          <cell r="D24">
            <v>33</v>
          </cell>
          <cell r="E24">
            <v>0</v>
          </cell>
        </row>
        <row r="24">
          <cell r="H24">
            <v>41</v>
          </cell>
          <cell r="I24">
            <v>0</v>
          </cell>
          <cell r="J24">
            <v>1583.69</v>
          </cell>
          <cell r="K24">
            <v>0</v>
          </cell>
          <cell r="L24">
            <v>5</v>
          </cell>
          <cell r="M24">
            <v>0</v>
          </cell>
          <cell r="N24">
            <v>0</v>
          </cell>
          <cell r="O24">
            <v>0</v>
          </cell>
          <cell r="P24">
            <v>12</v>
          </cell>
          <cell r="Q24">
            <v>0</v>
          </cell>
          <cell r="R24">
            <v>8180</v>
          </cell>
          <cell r="S24">
            <v>0</v>
          </cell>
        </row>
        <row r="24">
          <cell r="V24">
            <v>21</v>
          </cell>
          <cell r="W24">
            <v>0</v>
          </cell>
        </row>
        <row r="25">
          <cell r="B25">
            <v>0</v>
          </cell>
          <cell r="C25">
            <v>0</v>
          </cell>
          <cell r="D25">
            <v>16</v>
          </cell>
          <cell r="E25">
            <v>35</v>
          </cell>
        </row>
        <row r="25">
          <cell r="H25">
            <v>14</v>
          </cell>
          <cell r="I25">
            <v>6</v>
          </cell>
          <cell r="J25">
            <v>631.41</v>
          </cell>
          <cell r="K25">
            <v>337.95</v>
          </cell>
          <cell r="L25">
            <v>0</v>
          </cell>
          <cell r="M25">
            <v>2</v>
          </cell>
          <cell r="N25">
            <v>0</v>
          </cell>
          <cell r="O25">
            <v>0</v>
          </cell>
          <cell r="P25">
            <v>5</v>
          </cell>
          <cell r="Q25">
            <v>7</v>
          </cell>
          <cell r="R25">
            <v>1349</v>
          </cell>
          <cell r="S25">
            <v>2673</v>
          </cell>
        </row>
        <row r="25">
          <cell r="V25">
            <v>2</v>
          </cell>
          <cell r="W25">
            <v>17</v>
          </cell>
        </row>
        <row r="26">
          <cell r="B26">
            <v>0</v>
          </cell>
          <cell r="C26">
            <v>0</v>
          </cell>
          <cell r="D26">
            <v>1</v>
          </cell>
          <cell r="E26">
            <v>0</v>
          </cell>
        </row>
        <row r="26">
          <cell r="H26">
            <v>16</v>
          </cell>
          <cell r="I26">
            <v>1</v>
          </cell>
          <cell r="J26">
            <v>287.21</v>
          </cell>
          <cell r="K26">
            <v>17.09</v>
          </cell>
          <cell r="L26">
            <v>5</v>
          </cell>
          <cell r="M26">
            <v>0</v>
          </cell>
          <cell r="N26">
            <v>0</v>
          </cell>
          <cell r="O26">
            <v>0</v>
          </cell>
          <cell r="P26">
            <v>3</v>
          </cell>
          <cell r="Q26">
            <v>1</v>
          </cell>
          <cell r="R26">
            <v>532</v>
          </cell>
          <cell r="S26">
            <v>219</v>
          </cell>
        </row>
        <row r="26">
          <cell r="V26">
            <v>6</v>
          </cell>
          <cell r="W26">
            <v>0</v>
          </cell>
        </row>
        <row r="27">
          <cell r="B27">
            <v>0</v>
          </cell>
          <cell r="C27">
            <v>0</v>
          </cell>
          <cell r="D27">
            <v>28</v>
          </cell>
          <cell r="E27">
            <v>0</v>
          </cell>
        </row>
        <row r="27">
          <cell r="H27">
            <v>33</v>
          </cell>
          <cell r="I27">
            <v>0</v>
          </cell>
          <cell r="J27">
            <v>1111.98</v>
          </cell>
          <cell r="K27">
            <v>0</v>
          </cell>
          <cell r="L27">
            <v>3</v>
          </cell>
          <cell r="M27">
            <v>0</v>
          </cell>
          <cell r="N27">
            <v>0</v>
          </cell>
          <cell r="O27">
            <v>0</v>
          </cell>
          <cell r="P27">
            <v>9</v>
          </cell>
          <cell r="Q27">
            <v>0</v>
          </cell>
          <cell r="R27">
            <v>3949</v>
          </cell>
          <cell r="S27">
            <v>0</v>
          </cell>
        </row>
        <row r="27">
          <cell r="V27">
            <v>16</v>
          </cell>
          <cell r="W27">
            <v>0</v>
          </cell>
        </row>
        <row r="28">
          <cell r="B28">
            <v>0</v>
          </cell>
          <cell r="C28">
            <v>0</v>
          </cell>
          <cell r="D28">
            <v>26</v>
          </cell>
          <cell r="E28">
            <v>0</v>
          </cell>
        </row>
        <row r="28">
          <cell r="H28">
            <v>38</v>
          </cell>
          <cell r="I28">
            <v>5</v>
          </cell>
          <cell r="J28">
            <v>1710.7</v>
          </cell>
          <cell r="K28">
            <v>98.48</v>
          </cell>
          <cell r="L28">
            <v>8</v>
          </cell>
          <cell r="M28">
            <v>0</v>
          </cell>
          <cell r="N28">
            <v>0</v>
          </cell>
          <cell r="O28">
            <v>0</v>
          </cell>
          <cell r="P28">
            <v>6</v>
          </cell>
          <cell r="Q28">
            <v>2</v>
          </cell>
          <cell r="R28">
            <v>8034</v>
          </cell>
          <cell r="S28">
            <v>589</v>
          </cell>
        </row>
        <row r="28">
          <cell r="V28">
            <v>33</v>
          </cell>
          <cell r="W28">
            <v>2</v>
          </cell>
        </row>
        <row r="29">
          <cell r="B29">
            <v>0</v>
          </cell>
          <cell r="C29">
            <v>0</v>
          </cell>
          <cell r="D29">
            <v>168</v>
          </cell>
          <cell r="E29">
            <v>942</v>
          </cell>
        </row>
        <row r="29">
          <cell r="H29">
            <v>102</v>
          </cell>
          <cell r="I29">
            <v>78</v>
          </cell>
          <cell r="J29">
            <v>3838.62</v>
          </cell>
          <cell r="K29">
            <v>7569.85</v>
          </cell>
          <cell r="L29">
            <v>1</v>
          </cell>
          <cell r="M29">
            <v>16</v>
          </cell>
          <cell r="N29">
            <v>0</v>
          </cell>
          <cell r="O29">
            <v>18</v>
          </cell>
          <cell r="P29">
            <v>24</v>
          </cell>
          <cell r="Q29">
            <v>54</v>
          </cell>
          <cell r="R29">
            <v>11730</v>
          </cell>
          <cell r="S29">
            <v>45046</v>
          </cell>
        </row>
        <row r="29">
          <cell r="V29">
            <v>48</v>
          </cell>
          <cell r="W29">
            <v>220</v>
          </cell>
        </row>
        <row r="30">
          <cell r="B30">
            <v>0</v>
          </cell>
          <cell r="C30">
            <v>0</v>
          </cell>
          <cell r="D30">
            <v>9</v>
          </cell>
          <cell r="E30">
            <v>8</v>
          </cell>
        </row>
        <row r="30">
          <cell r="H30">
            <v>0</v>
          </cell>
          <cell r="I30">
            <v>0</v>
          </cell>
          <cell r="J30">
            <v>398.2</v>
          </cell>
          <cell r="K30">
            <v>38.57</v>
          </cell>
          <cell r="L30">
            <v>3</v>
          </cell>
          <cell r="M30">
            <v>1</v>
          </cell>
          <cell r="N30">
            <v>0</v>
          </cell>
          <cell r="O30">
            <v>0</v>
          </cell>
          <cell r="P30">
            <v>6</v>
          </cell>
          <cell r="Q30">
            <v>2</v>
          </cell>
          <cell r="R30">
            <v>1269</v>
          </cell>
          <cell r="S30">
            <v>415</v>
          </cell>
        </row>
        <row r="30">
          <cell r="V30">
            <v>15</v>
          </cell>
          <cell r="W30">
            <v>5</v>
          </cell>
        </row>
        <row r="31">
          <cell r="B31">
            <v>0</v>
          </cell>
          <cell r="C31">
            <v>0</v>
          </cell>
          <cell r="D31">
            <v>33</v>
          </cell>
          <cell r="E31">
            <v>0</v>
          </cell>
        </row>
        <row r="31">
          <cell r="H31">
            <v>9</v>
          </cell>
          <cell r="I31">
            <v>0</v>
          </cell>
          <cell r="J31">
            <v>465.58</v>
          </cell>
          <cell r="K31">
            <v>154.49</v>
          </cell>
          <cell r="L31">
            <v>5</v>
          </cell>
          <cell r="M31">
            <v>0</v>
          </cell>
          <cell r="N31">
            <v>0</v>
          </cell>
          <cell r="O31">
            <v>0</v>
          </cell>
          <cell r="P31">
            <v>6</v>
          </cell>
          <cell r="Q31">
            <v>4</v>
          </cell>
          <cell r="R31">
            <v>3771</v>
          </cell>
          <cell r="S31">
            <v>1337</v>
          </cell>
        </row>
        <row r="31">
          <cell r="V31">
            <v>26</v>
          </cell>
          <cell r="W31">
            <v>2</v>
          </cell>
        </row>
        <row r="32">
          <cell r="B32">
            <v>0</v>
          </cell>
          <cell r="C32">
            <v>0</v>
          </cell>
          <cell r="D32">
            <v>11</v>
          </cell>
          <cell r="E32">
            <v>7</v>
          </cell>
        </row>
        <row r="32">
          <cell r="H32">
            <v>34</v>
          </cell>
          <cell r="I32">
            <v>0</v>
          </cell>
          <cell r="J32">
            <v>1245.82</v>
          </cell>
          <cell r="K32">
            <v>78.66</v>
          </cell>
          <cell r="L32">
            <v>2</v>
          </cell>
          <cell r="M32">
            <v>0</v>
          </cell>
          <cell r="N32">
            <v>3</v>
          </cell>
          <cell r="O32">
            <v>0</v>
          </cell>
          <cell r="P32">
            <v>4</v>
          </cell>
          <cell r="Q32">
            <v>2</v>
          </cell>
          <cell r="R32">
            <v>5387</v>
          </cell>
          <cell r="S32">
            <v>110</v>
          </cell>
        </row>
        <row r="32">
          <cell r="V32">
            <v>27</v>
          </cell>
          <cell r="W32">
            <v>4</v>
          </cell>
        </row>
        <row r="33">
          <cell r="B33">
            <v>0</v>
          </cell>
          <cell r="C33">
            <v>0</v>
          </cell>
          <cell r="D33">
            <v>64</v>
          </cell>
          <cell r="E33">
            <v>0</v>
          </cell>
        </row>
        <row r="33">
          <cell r="H33">
            <v>20</v>
          </cell>
          <cell r="I33">
            <v>0</v>
          </cell>
          <cell r="J33">
            <v>961.45</v>
          </cell>
          <cell r="K33">
            <v>0</v>
          </cell>
          <cell r="L33">
            <v>5</v>
          </cell>
          <cell r="M33">
            <v>0</v>
          </cell>
          <cell r="N33">
            <v>2</v>
          </cell>
          <cell r="O33">
            <v>0</v>
          </cell>
          <cell r="P33">
            <v>8</v>
          </cell>
          <cell r="Q33">
            <v>0</v>
          </cell>
          <cell r="R33">
            <v>2638</v>
          </cell>
          <cell r="S33">
            <v>0</v>
          </cell>
        </row>
        <row r="33">
          <cell r="V33">
            <v>12</v>
          </cell>
          <cell r="W33">
            <v>0</v>
          </cell>
        </row>
        <row r="34">
          <cell r="B34">
            <v>0</v>
          </cell>
          <cell r="C34">
            <v>2</v>
          </cell>
          <cell r="D34">
            <v>21</v>
          </cell>
          <cell r="E34">
            <v>13</v>
          </cell>
        </row>
        <row r="34">
          <cell r="H34">
            <v>29</v>
          </cell>
          <cell r="I34">
            <v>0</v>
          </cell>
          <cell r="J34">
            <v>911.66</v>
          </cell>
          <cell r="K34">
            <v>306.29</v>
          </cell>
          <cell r="L34">
            <v>4</v>
          </cell>
          <cell r="M34">
            <v>0</v>
          </cell>
          <cell r="N34">
            <v>0</v>
          </cell>
          <cell r="O34">
            <v>2</v>
          </cell>
          <cell r="P34">
            <v>4</v>
          </cell>
          <cell r="Q34">
            <v>2</v>
          </cell>
          <cell r="R34">
            <v>3553</v>
          </cell>
          <cell r="S34">
            <v>1757</v>
          </cell>
        </row>
        <row r="34">
          <cell r="V34">
            <v>12</v>
          </cell>
          <cell r="W34">
            <v>8</v>
          </cell>
        </row>
        <row r="35">
          <cell r="B35">
            <v>0</v>
          </cell>
          <cell r="C35">
            <v>0</v>
          </cell>
          <cell r="D35">
            <v>38</v>
          </cell>
          <cell r="E35">
            <v>5</v>
          </cell>
        </row>
        <row r="35">
          <cell r="H35">
            <v>44</v>
          </cell>
          <cell r="I35">
            <v>18</v>
          </cell>
          <cell r="J35">
            <v>1573.65</v>
          </cell>
          <cell r="K35">
            <v>428.87</v>
          </cell>
          <cell r="L35">
            <v>2</v>
          </cell>
          <cell r="M35">
            <v>2</v>
          </cell>
          <cell r="N35">
            <v>0</v>
          </cell>
          <cell r="O35">
            <v>0</v>
          </cell>
          <cell r="P35">
            <v>12</v>
          </cell>
          <cell r="Q35">
            <v>10</v>
          </cell>
          <cell r="R35">
            <v>6692</v>
          </cell>
          <cell r="S35">
            <v>2759</v>
          </cell>
        </row>
        <row r="35">
          <cell r="V35">
            <v>32</v>
          </cell>
          <cell r="W35">
            <v>13</v>
          </cell>
        </row>
        <row r="36">
          <cell r="B36">
            <v>0</v>
          </cell>
          <cell r="C36">
            <v>0</v>
          </cell>
          <cell r="D36">
            <v>41</v>
          </cell>
          <cell r="E36">
            <v>4</v>
          </cell>
        </row>
        <row r="36">
          <cell r="H36">
            <v>9</v>
          </cell>
          <cell r="I36">
            <v>12</v>
          </cell>
          <cell r="J36">
            <v>754.6</v>
          </cell>
          <cell r="K36">
            <v>314.71</v>
          </cell>
          <cell r="L36">
            <v>0</v>
          </cell>
          <cell r="M36">
            <v>0</v>
          </cell>
          <cell r="N36">
            <v>0</v>
          </cell>
          <cell r="O36">
            <v>0</v>
          </cell>
          <cell r="P36">
            <v>2</v>
          </cell>
          <cell r="Q36">
            <v>8</v>
          </cell>
          <cell r="R36">
            <v>4109</v>
          </cell>
          <cell r="S36">
            <v>1649</v>
          </cell>
        </row>
        <row r="36">
          <cell r="V36">
            <v>25</v>
          </cell>
          <cell r="W36">
            <v>7</v>
          </cell>
        </row>
        <row r="37">
          <cell r="B37">
            <v>2</v>
          </cell>
          <cell r="C37">
            <v>0</v>
          </cell>
          <cell r="D37">
            <v>29</v>
          </cell>
          <cell r="E37">
            <v>2</v>
          </cell>
        </row>
        <row r="37">
          <cell r="H37">
            <v>16</v>
          </cell>
          <cell r="I37">
            <v>1</v>
          </cell>
          <cell r="J37">
            <v>644.92</v>
          </cell>
          <cell r="K37">
            <v>247.1</v>
          </cell>
          <cell r="L37">
            <v>2</v>
          </cell>
          <cell r="M37">
            <v>0</v>
          </cell>
          <cell r="N37">
            <v>2</v>
          </cell>
          <cell r="O37">
            <v>1</v>
          </cell>
          <cell r="P37">
            <v>10</v>
          </cell>
          <cell r="Q37">
            <v>4</v>
          </cell>
          <cell r="R37">
            <v>2670</v>
          </cell>
          <cell r="S37">
            <v>2039</v>
          </cell>
        </row>
        <row r="37">
          <cell r="V37">
            <v>14</v>
          </cell>
          <cell r="W37">
            <v>6</v>
          </cell>
        </row>
        <row r="38">
          <cell r="B38">
            <v>0</v>
          </cell>
          <cell r="C38">
            <v>0</v>
          </cell>
          <cell r="D38">
            <v>6</v>
          </cell>
          <cell r="E38">
            <v>20</v>
          </cell>
        </row>
        <row r="38">
          <cell r="H38">
            <v>4</v>
          </cell>
          <cell r="I38">
            <v>18</v>
          </cell>
          <cell r="J38">
            <v>337.12</v>
          </cell>
          <cell r="K38">
            <v>178.98</v>
          </cell>
          <cell r="L38">
            <v>0</v>
          </cell>
          <cell r="M38">
            <v>4</v>
          </cell>
          <cell r="N38">
            <v>4</v>
          </cell>
          <cell r="O38">
            <v>0</v>
          </cell>
          <cell r="P38">
            <v>2</v>
          </cell>
          <cell r="Q38">
            <v>4</v>
          </cell>
          <cell r="R38">
            <v>1332</v>
          </cell>
          <cell r="S38">
            <v>1122</v>
          </cell>
        </row>
        <row r="38">
          <cell r="V38">
            <v>0</v>
          </cell>
          <cell r="W38">
            <v>4</v>
          </cell>
        </row>
        <row r="39">
          <cell r="B39">
            <v>0</v>
          </cell>
          <cell r="C39">
            <v>0</v>
          </cell>
          <cell r="D39">
            <v>38</v>
          </cell>
          <cell r="E39">
            <v>0</v>
          </cell>
        </row>
        <row r="39">
          <cell r="H39">
            <v>58</v>
          </cell>
          <cell r="I39">
            <v>0</v>
          </cell>
          <cell r="J39">
            <v>1464.84</v>
          </cell>
          <cell r="K39">
            <v>100.32</v>
          </cell>
          <cell r="L39">
            <v>8</v>
          </cell>
          <cell r="M39">
            <v>0</v>
          </cell>
          <cell r="N39">
            <v>2</v>
          </cell>
          <cell r="O39">
            <v>0</v>
          </cell>
          <cell r="P39">
            <v>10</v>
          </cell>
          <cell r="Q39">
            <v>4</v>
          </cell>
          <cell r="R39">
            <v>4874</v>
          </cell>
          <cell r="S39">
            <v>529</v>
          </cell>
        </row>
        <row r="39">
          <cell r="V39">
            <v>34</v>
          </cell>
          <cell r="W39">
            <v>4</v>
          </cell>
        </row>
        <row r="40">
          <cell r="B40">
            <v>1</v>
          </cell>
          <cell r="C40">
            <v>0</v>
          </cell>
          <cell r="D40">
            <v>17</v>
          </cell>
          <cell r="E40">
            <v>0</v>
          </cell>
        </row>
        <row r="40">
          <cell r="H40">
            <v>4</v>
          </cell>
          <cell r="I40">
            <v>0</v>
          </cell>
          <cell r="J40">
            <v>921.38</v>
          </cell>
          <cell r="K40">
            <v>0</v>
          </cell>
          <cell r="L40">
            <v>1</v>
          </cell>
          <cell r="M40">
            <v>0</v>
          </cell>
          <cell r="N40">
            <v>2</v>
          </cell>
          <cell r="O40">
            <v>0</v>
          </cell>
          <cell r="P40">
            <v>4</v>
          </cell>
          <cell r="Q40">
            <v>0</v>
          </cell>
          <cell r="R40">
            <v>5267</v>
          </cell>
          <cell r="S40">
            <v>0</v>
          </cell>
        </row>
        <row r="40">
          <cell r="V40">
            <v>23</v>
          </cell>
          <cell r="W40">
            <v>0</v>
          </cell>
        </row>
        <row r="41">
          <cell r="B41">
            <v>1</v>
          </cell>
          <cell r="C41">
            <v>0</v>
          </cell>
          <cell r="D41">
            <v>8</v>
          </cell>
          <cell r="E41">
            <v>2</v>
          </cell>
        </row>
        <row r="41">
          <cell r="H41">
            <v>5</v>
          </cell>
          <cell r="I41">
            <v>0</v>
          </cell>
          <cell r="J41">
            <v>610.23</v>
          </cell>
          <cell r="K41">
            <v>96.89</v>
          </cell>
          <cell r="L41">
            <v>0</v>
          </cell>
          <cell r="M41">
            <v>0</v>
          </cell>
          <cell r="N41">
            <v>1</v>
          </cell>
          <cell r="O41">
            <v>0</v>
          </cell>
          <cell r="P41">
            <v>5</v>
          </cell>
          <cell r="Q41">
            <v>1</v>
          </cell>
          <cell r="R41">
            <v>3919</v>
          </cell>
          <cell r="S41">
            <v>828</v>
          </cell>
        </row>
        <row r="41">
          <cell r="V41">
            <v>1</v>
          </cell>
          <cell r="W41">
            <v>1</v>
          </cell>
        </row>
        <row r="42">
          <cell r="B42">
            <v>0</v>
          </cell>
          <cell r="C42">
            <v>0</v>
          </cell>
          <cell r="D42">
            <v>59</v>
          </cell>
          <cell r="E42">
            <v>0</v>
          </cell>
        </row>
        <row r="42">
          <cell r="H42">
            <v>21</v>
          </cell>
          <cell r="I42">
            <v>0</v>
          </cell>
          <cell r="J42">
            <v>806.82</v>
          </cell>
          <cell r="K42">
            <v>0</v>
          </cell>
          <cell r="L42">
            <v>8</v>
          </cell>
          <cell r="M42">
            <v>0</v>
          </cell>
          <cell r="N42">
            <v>0</v>
          </cell>
          <cell r="O42">
            <v>0</v>
          </cell>
          <cell r="P42">
            <v>18</v>
          </cell>
          <cell r="Q42">
            <v>0</v>
          </cell>
          <cell r="R42">
            <v>8389</v>
          </cell>
          <cell r="S42">
            <v>0</v>
          </cell>
        </row>
        <row r="42">
          <cell r="V42">
            <v>34</v>
          </cell>
          <cell r="W42">
            <v>0</v>
          </cell>
        </row>
        <row r="43">
          <cell r="B43">
            <v>0</v>
          </cell>
          <cell r="C43">
            <v>0</v>
          </cell>
          <cell r="D43">
            <v>13</v>
          </cell>
          <cell r="E43">
            <v>0</v>
          </cell>
        </row>
        <row r="43">
          <cell r="H43">
            <v>38</v>
          </cell>
          <cell r="I43">
            <v>3</v>
          </cell>
          <cell r="J43">
            <v>1074.32</v>
          </cell>
          <cell r="K43">
            <v>52.24</v>
          </cell>
          <cell r="L43">
            <v>2</v>
          </cell>
          <cell r="M43">
            <v>2</v>
          </cell>
          <cell r="N43">
            <v>0</v>
          </cell>
          <cell r="O43">
            <v>0</v>
          </cell>
          <cell r="P43">
            <v>2</v>
          </cell>
          <cell r="Q43">
            <v>2</v>
          </cell>
          <cell r="R43">
            <v>5172</v>
          </cell>
          <cell r="S43">
            <v>421</v>
          </cell>
        </row>
        <row r="43">
          <cell r="V43">
            <v>30</v>
          </cell>
          <cell r="W43">
            <v>1</v>
          </cell>
        </row>
        <row r="44">
          <cell r="B44">
            <v>1</v>
          </cell>
          <cell r="C44">
            <v>0</v>
          </cell>
          <cell r="D44">
            <v>18</v>
          </cell>
          <cell r="E44">
            <v>0</v>
          </cell>
        </row>
        <row r="44">
          <cell r="H44">
            <v>5</v>
          </cell>
          <cell r="I44">
            <v>0</v>
          </cell>
          <cell r="J44">
            <v>853.84</v>
          </cell>
          <cell r="K44">
            <v>0</v>
          </cell>
          <cell r="L44">
            <v>0</v>
          </cell>
          <cell r="M44">
            <v>0</v>
          </cell>
          <cell r="N44">
            <v>1</v>
          </cell>
          <cell r="O44">
            <v>0</v>
          </cell>
          <cell r="P44">
            <v>5</v>
          </cell>
          <cell r="Q44">
            <v>0</v>
          </cell>
          <cell r="R44">
            <v>3953</v>
          </cell>
          <cell r="S44">
            <v>0</v>
          </cell>
        </row>
        <row r="44">
          <cell r="V44">
            <v>13</v>
          </cell>
          <cell r="W44">
            <v>0</v>
          </cell>
        </row>
        <row r="45">
          <cell r="B45">
            <v>0</v>
          </cell>
          <cell r="C45">
            <v>0</v>
          </cell>
          <cell r="D45">
            <v>20</v>
          </cell>
          <cell r="E45">
            <v>0</v>
          </cell>
        </row>
        <row r="45">
          <cell r="H45">
            <v>48</v>
          </cell>
          <cell r="I45">
            <v>0</v>
          </cell>
          <cell r="J45">
            <v>1430</v>
          </cell>
          <cell r="K45">
            <v>40.62</v>
          </cell>
          <cell r="L45">
            <v>4</v>
          </cell>
          <cell r="M45">
            <v>0</v>
          </cell>
          <cell r="N45">
            <v>0</v>
          </cell>
          <cell r="O45">
            <v>0</v>
          </cell>
          <cell r="P45">
            <v>6</v>
          </cell>
          <cell r="Q45">
            <v>2</v>
          </cell>
          <cell r="R45">
            <v>2395</v>
          </cell>
          <cell r="S45">
            <v>104</v>
          </cell>
        </row>
        <row r="45">
          <cell r="V45">
            <v>10</v>
          </cell>
          <cell r="W45">
            <v>2</v>
          </cell>
        </row>
        <row r="46">
          <cell r="B46">
            <v>0</v>
          </cell>
          <cell r="C46">
            <v>0</v>
          </cell>
          <cell r="D46">
            <v>27</v>
          </cell>
          <cell r="E46">
            <v>0</v>
          </cell>
        </row>
        <row r="46">
          <cell r="H46">
            <v>30</v>
          </cell>
          <cell r="I46">
            <v>0</v>
          </cell>
          <cell r="J46">
            <v>1133.9</v>
          </cell>
          <cell r="K46">
            <v>0</v>
          </cell>
          <cell r="L46">
            <v>4</v>
          </cell>
          <cell r="M46">
            <v>0</v>
          </cell>
          <cell r="N46">
            <v>1</v>
          </cell>
          <cell r="O46">
            <v>0</v>
          </cell>
          <cell r="P46">
            <v>4</v>
          </cell>
          <cell r="Q46">
            <v>0</v>
          </cell>
          <cell r="R46">
            <v>7114</v>
          </cell>
          <cell r="S46">
            <v>0</v>
          </cell>
        </row>
        <row r="46">
          <cell r="V46">
            <v>33</v>
          </cell>
          <cell r="W46">
            <v>0</v>
          </cell>
        </row>
        <row r="47">
          <cell r="B47">
            <v>0</v>
          </cell>
          <cell r="C47">
            <v>1</v>
          </cell>
          <cell r="D47">
            <v>0</v>
          </cell>
          <cell r="E47">
            <v>0</v>
          </cell>
        </row>
        <row r="47">
          <cell r="H47">
            <v>13</v>
          </cell>
          <cell r="I47">
            <v>0</v>
          </cell>
          <cell r="J47">
            <v>745.84</v>
          </cell>
          <cell r="K47">
            <v>32.08</v>
          </cell>
          <cell r="L47">
            <v>0</v>
          </cell>
          <cell r="M47">
            <v>0</v>
          </cell>
          <cell r="N47">
            <v>0</v>
          </cell>
          <cell r="O47">
            <v>0</v>
          </cell>
          <cell r="P47">
            <v>4</v>
          </cell>
          <cell r="Q47">
            <v>4</v>
          </cell>
          <cell r="R47">
            <v>0</v>
          </cell>
          <cell r="S47">
            <v>0</v>
          </cell>
        </row>
        <row r="47">
          <cell r="V47">
            <v>8</v>
          </cell>
          <cell r="W47">
            <v>1</v>
          </cell>
        </row>
        <row r="48">
          <cell r="B48">
            <v>0</v>
          </cell>
          <cell r="C48">
            <v>0</v>
          </cell>
          <cell r="D48">
            <v>15</v>
          </cell>
          <cell r="E48">
            <v>1</v>
          </cell>
        </row>
        <row r="48">
          <cell r="H48">
            <v>34</v>
          </cell>
          <cell r="I48">
            <v>0</v>
          </cell>
          <cell r="J48">
            <v>1118.44</v>
          </cell>
          <cell r="K48">
            <v>28.87</v>
          </cell>
          <cell r="L48">
            <v>2</v>
          </cell>
          <cell r="M48">
            <v>1</v>
          </cell>
          <cell r="N48">
            <v>0</v>
          </cell>
          <cell r="O48">
            <v>0</v>
          </cell>
          <cell r="P48">
            <v>2</v>
          </cell>
          <cell r="Q48">
            <v>2</v>
          </cell>
          <cell r="R48">
            <v>5162</v>
          </cell>
          <cell r="S48">
            <v>368</v>
          </cell>
        </row>
        <row r="48">
          <cell r="V48">
            <v>34</v>
          </cell>
          <cell r="W48">
            <v>0</v>
          </cell>
        </row>
        <row r="49">
          <cell r="B49">
            <v>0</v>
          </cell>
          <cell r="C49">
            <v>0</v>
          </cell>
          <cell r="D49">
            <v>66</v>
          </cell>
          <cell r="E49">
            <v>4</v>
          </cell>
        </row>
        <row r="49">
          <cell r="H49">
            <v>42</v>
          </cell>
          <cell r="I49">
            <v>7</v>
          </cell>
          <cell r="J49">
            <v>1243.56</v>
          </cell>
          <cell r="K49">
            <v>247.42</v>
          </cell>
          <cell r="L49">
            <v>13</v>
          </cell>
          <cell r="M49">
            <v>1</v>
          </cell>
          <cell r="N49">
            <v>0</v>
          </cell>
          <cell r="O49">
            <v>0</v>
          </cell>
          <cell r="P49">
            <v>14</v>
          </cell>
          <cell r="Q49">
            <v>8</v>
          </cell>
          <cell r="R49">
            <v>7132</v>
          </cell>
          <cell r="S49">
            <v>2392</v>
          </cell>
        </row>
        <row r="49">
          <cell r="V49">
            <v>65</v>
          </cell>
          <cell r="W49">
            <v>13</v>
          </cell>
        </row>
        <row r="50">
          <cell r="B50">
            <v>0</v>
          </cell>
          <cell r="C50">
            <v>0</v>
          </cell>
          <cell r="D50">
            <v>42</v>
          </cell>
          <cell r="E50">
            <v>12</v>
          </cell>
        </row>
        <row r="50">
          <cell r="H50">
            <v>27</v>
          </cell>
          <cell r="I50">
            <v>1</v>
          </cell>
          <cell r="J50">
            <v>975.3</v>
          </cell>
          <cell r="K50">
            <v>302.17</v>
          </cell>
          <cell r="L50">
            <v>0</v>
          </cell>
          <cell r="M50">
            <v>1</v>
          </cell>
          <cell r="N50">
            <v>0</v>
          </cell>
          <cell r="O50">
            <v>0</v>
          </cell>
          <cell r="P50">
            <v>5</v>
          </cell>
          <cell r="Q50">
            <v>2</v>
          </cell>
          <cell r="R50">
            <v>3607</v>
          </cell>
          <cell r="S50">
            <v>1323</v>
          </cell>
        </row>
        <row r="50">
          <cell r="V50">
            <v>7</v>
          </cell>
          <cell r="W50">
            <v>11</v>
          </cell>
        </row>
        <row r="51">
          <cell r="B51">
            <v>0</v>
          </cell>
          <cell r="C51">
            <v>0</v>
          </cell>
          <cell r="D51">
            <v>10</v>
          </cell>
          <cell r="E51">
            <v>5</v>
          </cell>
        </row>
        <row r="51">
          <cell r="H51">
            <v>28</v>
          </cell>
          <cell r="I51">
            <v>0</v>
          </cell>
          <cell r="J51">
            <v>188.82</v>
          </cell>
          <cell r="K51">
            <v>119</v>
          </cell>
          <cell r="L51">
            <v>2</v>
          </cell>
          <cell r="M51">
            <v>0</v>
          </cell>
          <cell r="N51">
            <v>18</v>
          </cell>
          <cell r="O51">
            <v>6</v>
          </cell>
          <cell r="P51">
            <v>4</v>
          </cell>
          <cell r="Q51">
            <v>2</v>
          </cell>
          <cell r="R51">
            <v>13773</v>
          </cell>
          <cell r="S51">
            <v>4398</v>
          </cell>
        </row>
        <row r="51">
          <cell r="V51">
            <v>16</v>
          </cell>
          <cell r="W51">
            <v>3</v>
          </cell>
        </row>
        <row r="52">
          <cell r="B52">
            <v>0</v>
          </cell>
          <cell r="C52">
            <v>0</v>
          </cell>
          <cell r="D52">
            <v>0</v>
          </cell>
          <cell r="E52">
            <v>13</v>
          </cell>
        </row>
        <row r="52">
          <cell r="H52">
            <v>9</v>
          </cell>
          <cell r="I52">
            <v>37</v>
          </cell>
          <cell r="J52">
            <v>136.98</v>
          </cell>
          <cell r="K52">
            <v>780.42</v>
          </cell>
          <cell r="L52">
            <v>0</v>
          </cell>
          <cell r="M52">
            <v>2</v>
          </cell>
          <cell r="N52">
            <v>1</v>
          </cell>
          <cell r="O52">
            <v>0</v>
          </cell>
          <cell r="P52">
            <v>0</v>
          </cell>
          <cell r="Q52">
            <v>14</v>
          </cell>
          <cell r="R52">
            <v>369</v>
          </cell>
          <cell r="S52">
            <v>4748</v>
          </cell>
        </row>
        <row r="52">
          <cell r="V52">
            <v>14</v>
          </cell>
          <cell r="W52">
            <v>27</v>
          </cell>
        </row>
        <row r="53">
          <cell r="B53">
            <v>0</v>
          </cell>
          <cell r="C53">
            <v>0</v>
          </cell>
          <cell r="D53">
            <v>28</v>
          </cell>
          <cell r="E53">
            <v>10</v>
          </cell>
        </row>
        <row r="53">
          <cell r="H53">
            <v>48</v>
          </cell>
          <cell r="I53">
            <v>74</v>
          </cell>
          <cell r="J53">
            <v>1465.17</v>
          </cell>
          <cell r="K53">
            <v>918.93</v>
          </cell>
          <cell r="L53">
            <v>0</v>
          </cell>
          <cell r="M53">
            <v>2</v>
          </cell>
          <cell r="N53">
            <v>1</v>
          </cell>
          <cell r="O53">
            <v>1</v>
          </cell>
          <cell r="P53">
            <v>20</v>
          </cell>
          <cell r="Q53">
            <v>35</v>
          </cell>
          <cell r="R53">
            <v>5809</v>
          </cell>
          <cell r="S53">
            <v>7058</v>
          </cell>
        </row>
        <row r="53">
          <cell r="V53">
            <v>8</v>
          </cell>
          <cell r="W53">
            <v>14</v>
          </cell>
        </row>
        <row r="54">
          <cell r="B54">
            <v>0</v>
          </cell>
          <cell r="C54">
            <v>0</v>
          </cell>
          <cell r="D54">
            <v>27</v>
          </cell>
          <cell r="E54">
            <v>0</v>
          </cell>
        </row>
        <row r="54">
          <cell r="H54">
            <v>48</v>
          </cell>
          <cell r="I54">
            <v>0</v>
          </cell>
          <cell r="J54">
            <v>1749.28</v>
          </cell>
          <cell r="K54">
            <v>26.24</v>
          </cell>
          <cell r="L54">
            <v>6</v>
          </cell>
          <cell r="M54">
            <v>0</v>
          </cell>
          <cell r="N54">
            <v>0</v>
          </cell>
          <cell r="O54">
            <v>0</v>
          </cell>
          <cell r="P54">
            <v>6</v>
          </cell>
          <cell r="Q54">
            <v>2</v>
          </cell>
          <cell r="R54">
            <v>7655</v>
          </cell>
          <cell r="S54">
            <v>60</v>
          </cell>
        </row>
        <row r="54">
          <cell r="V54">
            <v>46</v>
          </cell>
          <cell r="W54">
            <v>0</v>
          </cell>
        </row>
        <row r="55">
          <cell r="B55">
            <v>0</v>
          </cell>
          <cell r="C55">
            <v>0</v>
          </cell>
          <cell r="D55">
            <v>26</v>
          </cell>
          <cell r="E55">
            <v>0</v>
          </cell>
        </row>
        <row r="55">
          <cell r="H55">
            <v>27</v>
          </cell>
          <cell r="I55">
            <v>0</v>
          </cell>
          <cell r="J55">
            <v>505.16</v>
          </cell>
          <cell r="K55">
            <v>7.3</v>
          </cell>
          <cell r="L55">
            <v>4</v>
          </cell>
          <cell r="M55">
            <v>0</v>
          </cell>
          <cell r="N55">
            <v>1</v>
          </cell>
          <cell r="O55">
            <v>0</v>
          </cell>
          <cell r="P55">
            <v>2</v>
          </cell>
          <cell r="Q55">
            <v>1</v>
          </cell>
          <cell r="R55">
            <v>1678</v>
          </cell>
          <cell r="S55">
            <v>2</v>
          </cell>
        </row>
        <row r="55">
          <cell r="V55">
            <v>9</v>
          </cell>
          <cell r="W55">
            <v>0</v>
          </cell>
        </row>
        <row r="56">
          <cell r="B56">
            <v>0</v>
          </cell>
          <cell r="C56">
            <v>0</v>
          </cell>
          <cell r="D56">
            <v>35</v>
          </cell>
          <cell r="E56">
            <v>0</v>
          </cell>
        </row>
        <row r="56">
          <cell r="H56">
            <v>16</v>
          </cell>
          <cell r="I56">
            <v>0</v>
          </cell>
          <cell r="J56">
            <v>604.95</v>
          </cell>
          <cell r="K56">
            <v>0</v>
          </cell>
          <cell r="L56">
            <v>3</v>
          </cell>
          <cell r="M56">
            <v>0</v>
          </cell>
          <cell r="N56">
            <v>2</v>
          </cell>
          <cell r="O56">
            <v>0</v>
          </cell>
          <cell r="P56">
            <v>4</v>
          </cell>
          <cell r="Q56">
            <v>0</v>
          </cell>
          <cell r="R56">
            <v>2659</v>
          </cell>
          <cell r="S56">
            <v>0</v>
          </cell>
        </row>
        <row r="56">
          <cell r="V56">
            <v>10</v>
          </cell>
          <cell r="W56">
            <v>0</v>
          </cell>
        </row>
        <row r="57">
          <cell r="B57">
            <v>0</v>
          </cell>
          <cell r="C57">
            <v>0</v>
          </cell>
          <cell r="D57">
            <v>16</v>
          </cell>
          <cell r="E57">
            <v>0</v>
          </cell>
        </row>
        <row r="57">
          <cell r="H57">
            <v>32</v>
          </cell>
          <cell r="I57">
            <v>0</v>
          </cell>
          <cell r="J57">
            <v>1074.79</v>
          </cell>
          <cell r="K57">
            <v>153.03</v>
          </cell>
          <cell r="L57">
            <v>8</v>
          </cell>
          <cell r="M57">
            <v>0</v>
          </cell>
          <cell r="N57">
            <v>0</v>
          </cell>
          <cell r="O57">
            <v>0</v>
          </cell>
          <cell r="P57">
            <v>8</v>
          </cell>
          <cell r="Q57">
            <v>4</v>
          </cell>
          <cell r="R57">
            <v>5930</v>
          </cell>
          <cell r="S57">
            <v>682</v>
          </cell>
        </row>
        <row r="57">
          <cell r="V57">
            <v>30</v>
          </cell>
          <cell r="W57">
            <v>0</v>
          </cell>
        </row>
        <row r="58">
          <cell r="B58">
            <v>0</v>
          </cell>
          <cell r="C58">
            <v>0</v>
          </cell>
          <cell r="D58">
            <v>4</v>
          </cell>
          <cell r="E58">
            <v>51</v>
          </cell>
        </row>
        <row r="58">
          <cell r="H58">
            <v>33</v>
          </cell>
          <cell r="I58">
            <v>14</v>
          </cell>
          <cell r="J58">
            <v>1115.66</v>
          </cell>
          <cell r="K58">
            <v>979.49</v>
          </cell>
          <cell r="L58">
            <v>0</v>
          </cell>
          <cell r="M58">
            <v>6</v>
          </cell>
          <cell r="N58">
            <v>0</v>
          </cell>
          <cell r="O58">
            <v>0</v>
          </cell>
          <cell r="P58">
            <v>8</v>
          </cell>
          <cell r="Q58">
            <v>24</v>
          </cell>
          <cell r="R58">
            <v>7098</v>
          </cell>
          <cell r="S58">
            <v>6685</v>
          </cell>
        </row>
        <row r="58">
          <cell r="V58">
            <v>25</v>
          </cell>
          <cell r="W58">
            <v>35</v>
          </cell>
        </row>
        <row r="59">
          <cell r="B59">
            <v>0</v>
          </cell>
          <cell r="C59">
            <v>0</v>
          </cell>
          <cell r="D59">
            <v>121</v>
          </cell>
          <cell r="E59">
            <v>0</v>
          </cell>
        </row>
        <row r="59">
          <cell r="H59">
            <v>52</v>
          </cell>
          <cell r="I59">
            <v>0</v>
          </cell>
          <cell r="J59">
            <v>3114.98</v>
          </cell>
          <cell r="K59">
            <v>0</v>
          </cell>
          <cell r="L59">
            <v>9</v>
          </cell>
          <cell r="M59">
            <v>0</v>
          </cell>
          <cell r="N59">
            <v>6</v>
          </cell>
          <cell r="O59">
            <v>0</v>
          </cell>
          <cell r="P59">
            <v>21</v>
          </cell>
          <cell r="Q59">
            <v>0</v>
          </cell>
          <cell r="R59">
            <v>10711</v>
          </cell>
          <cell r="S59">
            <v>0</v>
          </cell>
        </row>
        <row r="59">
          <cell r="V59">
            <v>162</v>
          </cell>
          <cell r="W59">
            <v>0</v>
          </cell>
        </row>
        <row r="60">
          <cell r="B60">
            <v>2</v>
          </cell>
          <cell r="C60">
            <v>0</v>
          </cell>
          <cell r="D60">
            <v>5</v>
          </cell>
          <cell r="E60">
            <v>0</v>
          </cell>
        </row>
        <row r="60">
          <cell r="H60">
            <v>8</v>
          </cell>
          <cell r="I60">
            <v>0</v>
          </cell>
          <cell r="J60">
            <v>435.54</v>
          </cell>
          <cell r="K60">
            <v>0</v>
          </cell>
          <cell r="L60">
            <v>2</v>
          </cell>
          <cell r="M60">
            <v>0</v>
          </cell>
          <cell r="N60">
            <v>2</v>
          </cell>
          <cell r="O60">
            <v>0</v>
          </cell>
          <cell r="P60">
            <v>2</v>
          </cell>
          <cell r="Q60">
            <v>0</v>
          </cell>
          <cell r="R60">
            <v>552</v>
          </cell>
          <cell r="S60">
            <v>0</v>
          </cell>
        </row>
        <row r="60">
          <cell r="V60">
            <v>6</v>
          </cell>
          <cell r="W60">
            <v>0</v>
          </cell>
        </row>
        <row r="61">
          <cell r="B61">
            <v>0</v>
          </cell>
          <cell r="C61">
            <v>0</v>
          </cell>
          <cell r="D61">
            <v>12</v>
          </cell>
          <cell r="E61">
            <v>0</v>
          </cell>
        </row>
        <row r="61">
          <cell r="H61">
            <v>22</v>
          </cell>
          <cell r="I61">
            <v>0</v>
          </cell>
          <cell r="J61">
            <v>964.66</v>
          </cell>
          <cell r="K61">
            <v>150.12</v>
          </cell>
          <cell r="L61">
            <v>1</v>
          </cell>
          <cell r="M61">
            <v>0</v>
          </cell>
          <cell r="N61">
            <v>0</v>
          </cell>
          <cell r="O61">
            <v>0</v>
          </cell>
          <cell r="P61">
            <v>4</v>
          </cell>
          <cell r="Q61">
            <v>4</v>
          </cell>
          <cell r="R61">
            <v>4280</v>
          </cell>
          <cell r="S61">
            <v>1188</v>
          </cell>
        </row>
        <row r="61">
          <cell r="V61">
            <v>41</v>
          </cell>
          <cell r="W61">
            <v>10</v>
          </cell>
        </row>
        <row r="62">
          <cell r="B62">
            <v>0</v>
          </cell>
          <cell r="C62">
            <v>0</v>
          </cell>
          <cell r="D62">
            <v>12</v>
          </cell>
          <cell r="E62">
            <v>11</v>
          </cell>
        </row>
        <row r="62">
          <cell r="H62">
            <v>55</v>
          </cell>
          <cell r="I62">
            <v>2</v>
          </cell>
          <cell r="J62">
            <v>1902.15</v>
          </cell>
          <cell r="K62">
            <v>190.49</v>
          </cell>
          <cell r="L62">
            <v>2</v>
          </cell>
          <cell r="M62">
            <v>2</v>
          </cell>
          <cell r="N62">
            <v>1</v>
          </cell>
          <cell r="O62">
            <v>0</v>
          </cell>
          <cell r="P62">
            <v>10</v>
          </cell>
          <cell r="Q62">
            <v>6</v>
          </cell>
          <cell r="R62">
            <v>7810</v>
          </cell>
          <cell r="S62">
            <v>422</v>
          </cell>
        </row>
        <row r="62">
          <cell r="V62">
            <v>53</v>
          </cell>
          <cell r="W62">
            <v>9</v>
          </cell>
        </row>
        <row r="63">
          <cell r="B63">
            <v>0</v>
          </cell>
          <cell r="C63">
            <v>0</v>
          </cell>
          <cell r="D63">
            <v>65</v>
          </cell>
          <cell r="E63">
            <v>0</v>
          </cell>
        </row>
        <row r="63">
          <cell r="H63">
            <v>53</v>
          </cell>
          <cell r="I63">
            <v>0</v>
          </cell>
          <cell r="J63">
            <v>1353.55</v>
          </cell>
          <cell r="K63">
            <v>0</v>
          </cell>
          <cell r="L63">
            <v>11</v>
          </cell>
          <cell r="M63">
            <v>0</v>
          </cell>
          <cell r="N63">
            <v>0</v>
          </cell>
          <cell r="O63">
            <v>0</v>
          </cell>
          <cell r="P63">
            <v>12</v>
          </cell>
          <cell r="Q63">
            <v>0</v>
          </cell>
          <cell r="R63">
            <v>10705</v>
          </cell>
          <cell r="S63">
            <v>0</v>
          </cell>
        </row>
        <row r="63">
          <cell r="V63">
            <v>42</v>
          </cell>
          <cell r="W63">
            <v>0</v>
          </cell>
        </row>
        <row r="64">
          <cell r="B64">
            <v>0</v>
          </cell>
          <cell r="C64">
            <v>0</v>
          </cell>
          <cell r="D64">
            <v>30</v>
          </cell>
          <cell r="E64">
            <v>7</v>
          </cell>
        </row>
        <row r="64">
          <cell r="H64">
            <v>27</v>
          </cell>
          <cell r="I64">
            <v>0</v>
          </cell>
          <cell r="J64">
            <v>1255.82</v>
          </cell>
          <cell r="K64">
            <v>49.23</v>
          </cell>
          <cell r="L64">
            <v>4</v>
          </cell>
          <cell r="M64">
            <v>2</v>
          </cell>
          <cell r="N64">
            <v>0</v>
          </cell>
          <cell r="O64">
            <v>0</v>
          </cell>
          <cell r="P64">
            <v>10</v>
          </cell>
          <cell r="Q64">
            <v>2</v>
          </cell>
          <cell r="R64">
            <v>6968</v>
          </cell>
          <cell r="S64">
            <v>356</v>
          </cell>
        </row>
        <row r="64">
          <cell r="V64">
            <v>40</v>
          </cell>
          <cell r="W64">
            <v>0</v>
          </cell>
        </row>
        <row r="65">
          <cell r="B65">
            <v>0</v>
          </cell>
          <cell r="C65">
            <v>0</v>
          </cell>
          <cell r="D65">
            <v>40</v>
          </cell>
          <cell r="E65">
            <v>0</v>
          </cell>
        </row>
        <row r="65">
          <cell r="H65">
            <v>8</v>
          </cell>
          <cell r="I65">
            <v>0</v>
          </cell>
          <cell r="J65">
            <v>866.86</v>
          </cell>
          <cell r="K65">
            <v>0</v>
          </cell>
          <cell r="L65">
            <v>0</v>
          </cell>
          <cell r="M65">
            <v>0</v>
          </cell>
          <cell r="N65">
            <v>0</v>
          </cell>
          <cell r="O65">
            <v>0</v>
          </cell>
          <cell r="P65">
            <v>4</v>
          </cell>
          <cell r="Q65">
            <v>0</v>
          </cell>
          <cell r="R65">
            <v>829</v>
          </cell>
          <cell r="S65">
            <v>0</v>
          </cell>
        </row>
        <row r="65">
          <cell r="V65">
            <v>4</v>
          </cell>
          <cell r="W65">
            <v>0</v>
          </cell>
        </row>
        <row r="66">
          <cell r="B66">
            <v>0</v>
          </cell>
          <cell r="C66">
            <v>0</v>
          </cell>
          <cell r="D66">
            <v>60</v>
          </cell>
          <cell r="E66">
            <v>24</v>
          </cell>
        </row>
        <row r="66">
          <cell r="H66">
            <v>24</v>
          </cell>
          <cell r="I66">
            <v>0</v>
          </cell>
          <cell r="J66">
            <v>4397.86</v>
          </cell>
          <cell r="K66">
            <v>222.14</v>
          </cell>
          <cell r="L66">
            <v>0</v>
          </cell>
          <cell r="M66">
            <v>0</v>
          </cell>
          <cell r="N66">
            <v>0</v>
          </cell>
          <cell r="O66">
            <v>0</v>
          </cell>
          <cell r="P66">
            <v>27</v>
          </cell>
          <cell r="Q66">
            <v>9</v>
          </cell>
          <cell r="R66">
            <v>9258</v>
          </cell>
          <cell r="S66">
            <v>1272</v>
          </cell>
        </row>
        <row r="66">
          <cell r="V66">
            <v>51</v>
          </cell>
          <cell r="W66">
            <v>9</v>
          </cell>
        </row>
        <row r="67">
          <cell r="B67">
            <v>0</v>
          </cell>
          <cell r="C67">
            <v>0</v>
          </cell>
          <cell r="D67">
            <v>16</v>
          </cell>
          <cell r="E67">
            <v>0</v>
          </cell>
        </row>
        <row r="67">
          <cell r="H67">
            <v>14</v>
          </cell>
          <cell r="I67">
            <v>0</v>
          </cell>
          <cell r="J67">
            <v>778.62</v>
          </cell>
          <cell r="K67">
            <v>0</v>
          </cell>
          <cell r="L67">
            <v>2</v>
          </cell>
          <cell r="M67">
            <v>0</v>
          </cell>
          <cell r="N67">
            <v>0</v>
          </cell>
          <cell r="O67">
            <v>0</v>
          </cell>
          <cell r="P67">
            <v>2</v>
          </cell>
          <cell r="Q67">
            <v>0</v>
          </cell>
          <cell r="R67">
            <v>2544</v>
          </cell>
          <cell r="S67">
            <v>0</v>
          </cell>
        </row>
        <row r="67">
          <cell r="V67">
            <v>8</v>
          </cell>
          <cell r="W67">
            <v>0</v>
          </cell>
        </row>
        <row r="68">
          <cell r="B68">
            <v>0</v>
          </cell>
          <cell r="C68">
            <v>0</v>
          </cell>
          <cell r="D68">
            <v>19</v>
          </cell>
          <cell r="E68">
            <v>9</v>
          </cell>
        </row>
        <row r="68">
          <cell r="H68">
            <v>4</v>
          </cell>
          <cell r="I68">
            <v>7</v>
          </cell>
          <cell r="J68">
            <v>540.05</v>
          </cell>
          <cell r="K68">
            <v>142.61</v>
          </cell>
          <cell r="L68">
            <v>4</v>
          </cell>
          <cell r="M68">
            <v>1</v>
          </cell>
          <cell r="N68">
            <v>0</v>
          </cell>
          <cell r="O68">
            <v>0</v>
          </cell>
          <cell r="P68">
            <v>4</v>
          </cell>
          <cell r="Q68">
            <v>6</v>
          </cell>
          <cell r="R68">
            <v>3287</v>
          </cell>
          <cell r="S68">
            <v>1171</v>
          </cell>
        </row>
        <row r="68">
          <cell r="V68">
            <v>12</v>
          </cell>
          <cell r="W68">
            <v>8</v>
          </cell>
        </row>
        <row r="69">
          <cell r="B69">
            <v>0</v>
          </cell>
          <cell r="C69">
            <v>0</v>
          </cell>
          <cell r="D69">
            <v>38</v>
          </cell>
          <cell r="E69">
            <v>5</v>
          </cell>
        </row>
        <row r="69">
          <cell r="H69">
            <v>42</v>
          </cell>
          <cell r="I69">
            <v>4</v>
          </cell>
          <cell r="J69">
            <v>1231.56</v>
          </cell>
          <cell r="K69">
            <v>97.45</v>
          </cell>
          <cell r="L69">
            <v>6</v>
          </cell>
          <cell r="M69">
            <v>4</v>
          </cell>
          <cell r="N69">
            <v>0</v>
          </cell>
          <cell r="O69">
            <v>0</v>
          </cell>
          <cell r="P69">
            <v>10</v>
          </cell>
          <cell r="Q69">
            <v>6</v>
          </cell>
          <cell r="R69">
            <v>5147</v>
          </cell>
          <cell r="S69">
            <v>1213</v>
          </cell>
        </row>
        <row r="69">
          <cell r="V69">
            <v>34</v>
          </cell>
          <cell r="W69">
            <v>7</v>
          </cell>
        </row>
        <row r="70">
          <cell r="B70">
            <v>0</v>
          </cell>
          <cell r="C70">
            <v>0</v>
          </cell>
          <cell r="D70">
            <v>32</v>
          </cell>
          <cell r="E70">
            <v>5</v>
          </cell>
        </row>
        <row r="70">
          <cell r="H70">
            <v>10</v>
          </cell>
          <cell r="I70">
            <v>6</v>
          </cell>
          <cell r="J70">
            <v>2765.16</v>
          </cell>
          <cell r="K70">
            <v>257.51</v>
          </cell>
          <cell r="L70">
            <v>5</v>
          </cell>
          <cell r="M70">
            <v>0</v>
          </cell>
          <cell r="N70">
            <v>0</v>
          </cell>
          <cell r="O70">
            <v>0</v>
          </cell>
          <cell r="P70">
            <v>17</v>
          </cell>
          <cell r="Q70">
            <v>7</v>
          </cell>
          <cell r="R70">
            <v>4964</v>
          </cell>
          <cell r="S70">
            <v>2067</v>
          </cell>
        </row>
        <row r="70">
          <cell r="V70">
            <v>25</v>
          </cell>
          <cell r="W70">
            <v>2</v>
          </cell>
        </row>
        <row r="71">
          <cell r="B71">
            <v>0</v>
          </cell>
          <cell r="C71">
            <v>0</v>
          </cell>
          <cell r="D71">
            <v>44</v>
          </cell>
          <cell r="E71">
            <v>5</v>
          </cell>
        </row>
        <row r="71">
          <cell r="H71">
            <v>39</v>
          </cell>
          <cell r="I71">
            <v>4</v>
          </cell>
          <cell r="J71">
            <v>1425.93</v>
          </cell>
          <cell r="K71">
            <v>96.35</v>
          </cell>
          <cell r="L71">
            <v>9</v>
          </cell>
          <cell r="M71">
            <v>4</v>
          </cell>
          <cell r="N71">
            <v>0</v>
          </cell>
          <cell r="O71">
            <v>0</v>
          </cell>
          <cell r="P71">
            <v>13</v>
          </cell>
          <cell r="Q71">
            <v>6</v>
          </cell>
          <cell r="R71">
            <v>5231</v>
          </cell>
          <cell r="S71">
            <v>1197</v>
          </cell>
        </row>
        <row r="71">
          <cell r="V71">
            <v>32</v>
          </cell>
          <cell r="W71">
            <v>7</v>
          </cell>
        </row>
        <row r="72">
          <cell r="B72">
            <v>0</v>
          </cell>
          <cell r="C72">
            <v>0</v>
          </cell>
          <cell r="D72">
            <v>5</v>
          </cell>
          <cell r="E72">
            <v>5</v>
          </cell>
        </row>
        <row r="72">
          <cell r="H72">
            <v>28</v>
          </cell>
          <cell r="I72">
            <v>3</v>
          </cell>
          <cell r="J72">
            <v>519.64</v>
          </cell>
          <cell r="K72">
            <v>124.74</v>
          </cell>
          <cell r="L72">
            <v>0</v>
          </cell>
          <cell r="M72">
            <v>0</v>
          </cell>
          <cell r="N72">
            <v>0</v>
          </cell>
          <cell r="O72">
            <v>0</v>
          </cell>
          <cell r="P72">
            <v>2</v>
          </cell>
          <cell r="Q72">
            <v>2</v>
          </cell>
          <cell r="R72">
            <v>3073</v>
          </cell>
          <cell r="S72">
            <v>754</v>
          </cell>
        </row>
        <row r="72">
          <cell r="V72">
            <v>3</v>
          </cell>
          <cell r="W72">
            <v>2</v>
          </cell>
        </row>
        <row r="73">
          <cell r="B73">
            <v>0</v>
          </cell>
          <cell r="C73">
            <v>0</v>
          </cell>
          <cell r="D73">
            <v>22</v>
          </cell>
          <cell r="E73">
            <v>15</v>
          </cell>
        </row>
        <row r="73">
          <cell r="H73">
            <v>34</v>
          </cell>
          <cell r="I73">
            <v>6</v>
          </cell>
          <cell r="J73">
            <v>933.49</v>
          </cell>
          <cell r="K73">
            <v>164.95</v>
          </cell>
          <cell r="L73">
            <v>4</v>
          </cell>
          <cell r="M73">
            <v>2</v>
          </cell>
          <cell r="N73">
            <v>1</v>
          </cell>
          <cell r="O73">
            <v>0</v>
          </cell>
          <cell r="P73">
            <v>8</v>
          </cell>
          <cell r="Q73">
            <v>8</v>
          </cell>
          <cell r="R73">
            <v>3841</v>
          </cell>
          <cell r="S73">
            <v>1903</v>
          </cell>
        </row>
        <row r="73">
          <cell r="V73">
            <v>12</v>
          </cell>
          <cell r="W73">
            <v>8</v>
          </cell>
        </row>
        <row r="74">
          <cell r="B74">
            <v>0</v>
          </cell>
          <cell r="C74">
            <v>0</v>
          </cell>
          <cell r="D74">
            <v>56</v>
          </cell>
          <cell r="E74">
            <v>0</v>
          </cell>
        </row>
        <row r="74">
          <cell r="H74">
            <v>14</v>
          </cell>
          <cell r="I74">
            <v>27</v>
          </cell>
          <cell r="J74">
            <v>779.36</v>
          </cell>
          <cell r="K74">
            <v>630.14</v>
          </cell>
          <cell r="L74">
            <v>8</v>
          </cell>
          <cell r="M74">
            <v>2</v>
          </cell>
          <cell r="N74">
            <v>0</v>
          </cell>
          <cell r="O74">
            <v>0</v>
          </cell>
          <cell r="P74">
            <v>2</v>
          </cell>
          <cell r="Q74">
            <v>12</v>
          </cell>
          <cell r="R74">
            <v>1172</v>
          </cell>
          <cell r="S74">
            <v>4620</v>
          </cell>
        </row>
        <row r="74">
          <cell r="V74">
            <v>14</v>
          </cell>
          <cell r="W74">
            <v>23</v>
          </cell>
        </row>
        <row r="75">
          <cell r="B75">
            <v>0</v>
          </cell>
          <cell r="C75">
            <v>0</v>
          </cell>
          <cell r="D75">
            <v>15</v>
          </cell>
          <cell r="E75">
            <v>16</v>
          </cell>
        </row>
        <row r="75">
          <cell r="H75">
            <v>6</v>
          </cell>
          <cell r="I75">
            <v>7</v>
          </cell>
          <cell r="J75">
            <v>331.84</v>
          </cell>
          <cell r="K75">
            <v>669.17</v>
          </cell>
          <cell r="L75">
            <v>0</v>
          </cell>
          <cell r="M75">
            <v>3</v>
          </cell>
          <cell r="N75">
            <v>0</v>
          </cell>
          <cell r="O75">
            <v>2</v>
          </cell>
          <cell r="P75">
            <v>4</v>
          </cell>
          <cell r="Q75">
            <v>5</v>
          </cell>
          <cell r="R75">
            <v>1412</v>
          </cell>
          <cell r="S75">
            <v>3196</v>
          </cell>
        </row>
        <row r="75">
          <cell r="V75">
            <v>9</v>
          </cell>
          <cell r="W75">
            <v>16</v>
          </cell>
        </row>
        <row r="76">
          <cell r="B76">
            <v>1</v>
          </cell>
          <cell r="C76">
            <v>0</v>
          </cell>
          <cell r="D76">
            <v>37</v>
          </cell>
          <cell r="E76">
            <v>1</v>
          </cell>
        </row>
        <row r="76">
          <cell r="H76">
            <v>16</v>
          </cell>
          <cell r="I76">
            <v>2</v>
          </cell>
          <cell r="J76">
            <v>1544.02</v>
          </cell>
          <cell r="K76">
            <v>76.16</v>
          </cell>
          <cell r="L76">
            <v>4</v>
          </cell>
          <cell r="M76">
            <v>0</v>
          </cell>
          <cell r="N76">
            <v>1</v>
          </cell>
          <cell r="O76">
            <v>0</v>
          </cell>
          <cell r="P76">
            <v>4</v>
          </cell>
          <cell r="Q76">
            <v>0</v>
          </cell>
          <cell r="R76">
            <v>5973</v>
          </cell>
          <cell r="S76">
            <v>99</v>
          </cell>
        </row>
        <row r="76">
          <cell r="V76">
            <v>21</v>
          </cell>
          <cell r="W76">
            <v>0</v>
          </cell>
        </row>
        <row r="77">
          <cell r="B77">
            <v>0</v>
          </cell>
          <cell r="C77">
            <v>1</v>
          </cell>
          <cell r="D77">
            <v>39</v>
          </cell>
          <cell r="E77">
            <v>33</v>
          </cell>
        </row>
        <row r="77">
          <cell r="H77">
            <v>16</v>
          </cell>
          <cell r="I77">
            <v>8</v>
          </cell>
          <cell r="J77">
            <v>816.24</v>
          </cell>
          <cell r="K77">
            <v>453.44</v>
          </cell>
          <cell r="L77">
            <v>4</v>
          </cell>
          <cell r="M77">
            <v>6</v>
          </cell>
          <cell r="N77">
            <v>0</v>
          </cell>
          <cell r="O77">
            <v>3</v>
          </cell>
          <cell r="P77">
            <v>6</v>
          </cell>
          <cell r="Q77">
            <v>8</v>
          </cell>
          <cell r="R77">
            <v>4096</v>
          </cell>
          <cell r="S77">
            <v>4468</v>
          </cell>
        </row>
        <row r="77">
          <cell r="V77">
            <v>28</v>
          </cell>
          <cell r="W77">
            <v>20</v>
          </cell>
        </row>
        <row r="78">
          <cell r="B78">
            <v>2</v>
          </cell>
          <cell r="C78">
            <v>0</v>
          </cell>
          <cell r="D78">
            <v>0</v>
          </cell>
          <cell r="E78">
            <v>4</v>
          </cell>
        </row>
        <row r="78">
          <cell r="H78">
            <v>0</v>
          </cell>
          <cell r="I78">
            <v>7</v>
          </cell>
          <cell r="J78">
            <v>93.3</v>
          </cell>
          <cell r="K78">
            <v>165.81</v>
          </cell>
          <cell r="L78">
            <v>0</v>
          </cell>
          <cell r="M78">
            <v>0</v>
          </cell>
          <cell r="N78">
            <v>2</v>
          </cell>
          <cell r="O78">
            <v>0</v>
          </cell>
          <cell r="P78">
            <v>2</v>
          </cell>
          <cell r="Q78">
            <v>6</v>
          </cell>
          <cell r="R78">
            <v>382</v>
          </cell>
          <cell r="S78">
            <v>1188</v>
          </cell>
        </row>
        <row r="78">
          <cell r="V78">
            <v>2</v>
          </cell>
          <cell r="W78">
            <v>8</v>
          </cell>
        </row>
        <row r="79">
          <cell r="B79">
            <v>0</v>
          </cell>
          <cell r="C79">
            <v>0</v>
          </cell>
          <cell r="D79">
            <v>35</v>
          </cell>
          <cell r="E79">
            <v>5</v>
          </cell>
        </row>
        <row r="79">
          <cell r="H79">
            <v>29</v>
          </cell>
          <cell r="I79">
            <v>10</v>
          </cell>
          <cell r="J79">
            <v>1229.33</v>
          </cell>
          <cell r="K79">
            <v>195.63</v>
          </cell>
          <cell r="L79">
            <v>2</v>
          </cell>
          <cell r="M79">
            <v>0</v>
          </cell>
          <cell r="N79">
            <v>1</v>
          </cell>
          <cell r="O79">
            <v>0</v>
          </cell>
          <cell r="P79">
            <v>6</v>
          </cell>
          <cell r="Q79">
            <v>3</v>
          </cell>
          <cell r="R79">
            <v>6893</v>
          </cell>
          <cell r="S79">
            <v>1288</v>
          </cell>
        </row>
        <row r="79">
          <cell r="V79">
            <v>44</v>
          </cell>
          <cell r="W79">
            <v>6</v>
          </cell>
        </row>
        <row r="80">
          <cell r="B80">
            <v>0</v>
          </cell>
          <cell r="C80">
            <v>0</v>
          </cell>
          <cell r="D80">
            <v>78</v>
          </cell>
          <cell r="E80">
            <v>2</v>
          </cell>
        </row>
        <row r="80">
          <cell r="H80">
            <v>36</v>
          </cell>
          <cell r="I80">
            <v>0</v>
          </cell>
          <cell r="J80">
            <v>1134.55</v>
          </cell>
          <cell r="K80">
            <v>28.74</v>
          </cell>
          <cell r="L80">
            <v>9</v>
          </cell>
          <cell r="M80">
            <v>0</v>
          </cell>
          <cell r="N80">
            <v>1</v>
          </cell>
          <cell r="O80">
            <v>0</v>
          </cell>
          <cell r="P80">
            <v>4</v>
          </cell>
          <cell r="Q80">
            <v>2</v>
          </cell>
          <cell r="R80">
            <v>5435</v>
          </cell>
          <cell r="S80">
            <v>88</v>
          </cell>
        </row>
        <row r="80">
          <cell r="V80">
            <v>25</v>
          </cell>
          <cell r="W80">
            <v>0</v>
          </cell>
        </row>
        <row r="81">
          <cell r="B81">
            <v>0</v>
          </cell>
          <cell r="C81">
            <v>0</v>
          </cell>
          <cell r="D81">
            <v>7</v>
          </cell>
          <cell r="E81">
            <v>0</v>
          </cell>
        </row>
        <row r="81">
          <cell r="H81">
            <v>26</v>
          </cell>
          <cell r="I81">
            <v>5</v>
          </cell>
          <cell r="J81">
            <v>921.39</v>
          </cell>
          <cell r="K81">
            <v>103.67</v>
          </cell>
          <cell r="L81">
            <v>0</v>
          </cell>
          <cell r="M81">
            <v>0</v>
          </cell>
          <cell r="N81">
            <v>0</v>
          </cell>
          <cell r="O81">
            <v>0</v>
          </cell>
          <cell r="P81">
            <v>4</v>
          </cell>
          <cell r="Q81">
            <v>2</v>
          </cell>
          <cell r="R81">
            <v>3063</v>
          </cell>
          <cell r="S81">
            <v>843</v>
          </cell>
        </row>
        <row r="81">
          <cell r="V81">
            <v>11</v>
          </cell>
          <cell r="W81">
            <v>0</v>
          </cell>
        </row>
        <row r="82">
          <cell r="B82">
            <v>0</v>
          </cell>
          <cell r="C82">
            <v>0</v>
          </cell>
          <cell r="D82">
            <v>33</v>
          </cell>
          <cell r="E82">
            <v>14</v>
          </cell>
        </row>
        <row r="82">
          <cell r="H82">
            <v>12</v>
          </cell>
          <cell r="I82">
            <v>20</v>
          </cell>
          <cell r="J82">
            <v>598.09</v>
          </cell>
          <cell r="K82">
            <v>321.44</v>
          </cell>
          <cell r="L82">
            <v>5</v>
          </cell>
          <cell r="M82">
            <v>3</v>
          </cell>
          <cell r="N82">
            <v>0</v>
          </cell>
          <cell r="O82">
            <v>0</v>
          </cell>
          <cell r="P82">
            <v>10</v>
          </cell>
          <cell r="Q82">
            <v>4</v>
          </cell>
          <cell r="R82">
            <v>4281</v>
          </cell>
          <cell r="S82">
            <v>2662</v>
          </cell>
        </row>
        <row r="82">
          <cell r="V82">
            <v>31</v>
          </cell>
          <cell r="W82">
            <v>9</v>
          </cell>
        </row>
        <row r="83">
          <cell r="B83">
            <v>0</v>
          </cell>
          <cell r="C83">
            <v>0</v>
          </cell>
          <cell r="D83">
            <v>16</v>
          </cell>
          <cell r="E83">
            <v>50</v>
          </cell>
        </row>
        <row r="83">
          <cell r="H83">
            <v>16</v>
          </cell>
          <cell r="I83">
            <v>5</v>
          </cell>
          <cell r="J83">
            <v>708.14</v>
          </cell>
          <cell r="K83">
            <v>457.48</v>
          </cell>
          <cell r="L83">
            <v>2</v>
          </cell>
          <cell r="M83">
            <v>0</v>
          </cell>
          <cell r="N83">
            <v>0</v>
          </cell>
          <cell r="O83">
            <v>0</v>
          </cell>
          <cell r="P83">
            <v>6</v>
          </cell>
          <cell r="Q83">
            <v>16</v>
          </cell>
          <cell r="R83">
            <v>2724</v>
          </cell>
          <cell r="S83">
            <v>4186</v>
          </cell>
        </row>
        <row r="83">
          <cell r="V83">
            <v>20</v>
          </cell>
          <cell r="W83">
            <v>27</v>
          </cell>
        </row>
        <row r="84">
          <cell r="B84">
            <v>0</v>
          </cell>
          <cell r="C84">
            <v>0</v>
          </cell>
          <cell r="D84">
            <v>64</v>
          </cell>
          <cell r="E84">
            <v>12</v>
          </cell>
        </row>
        <row r="84">
          <cell r="H84">
            <v>0</v>
          </cell>
          <cell r="I84">
            <v>2</v>
          </cell>
          <cell r="J84">
            <v>2218.97</v>
          </cell>
          <cell r="K84">
            <v>187.98</v>
          </cell>
          <cell r="L84">
            <v>4</v>
          </cell>
          <cell r="M84">
            <v>2</v>
          </cell>
          <cell r="N84">
            <v>0</v>
          </cell>
          <cell r="O84">
            <v>0</v>
          </cell>
          <cell r="P84">
            <v>8</v>
          </cell>
          <cell r="Q84">
            <v>8</v>
          </cell>
          <cell r="R84">
            <v>3874</v>
          </cell>
          <cell r="S84">
            <v>1872</v>
          </cell>
        </row>
        <row r="84">
          <cell r="V84">
            <v>22</v>
          </cell>
          <cell r="W84">
            <v>11</v>
          </cell>
        </row>
        <row r="85">
          <cell r="B85">
            <v>0</v>
          </cell>
          <cell r="C85">
            <v>0</v>
          </cell>
          <cell r="D85">
            <v>16</v>
          </cell>
          <cell r="E85">
            <v>0</v>
          </cell>
        </row>
        <row r="85">
          <cell r="H85">
            <v>6</v>
          </cell>
          <cell r="I85">
            <v>0</v>
          </cell>
          <cell r="J85">
            <v>581.17</v>
          </cell>
          <cell r="K85">
            <v>107.24</v>
          </cell>
          <cell r="L85">
            <v>1</v>
          </cell>
          <cell r="M85">
            <v>0</v>
          </cell>
          <cell r="N85">
            <v>0</v>
          </cell>
          <cell r="O85">
            <v>0</v>
          </cell>
          <cell r="P85">
            <v>5</v>
          </cell>
          <cell r="Q85">
            <v>2</v>
          </cell>
          <cell r="R85">
            <v>3484</v>
          </cell>
          <cell r="S85">
            <v>419</v>
          </cell>
        </row>
        <row r="85">
          <cell r="V85">
            <v>12</v>
          </cell>
          <cell r="W85">
            <v>1</v>
          </cell>
        </row>
        <row r="86">
          <cell r="B86">
            <v>0</v>
          </cell>
        </row>
        <row r="86">
          <cell r="D86">
            <v>3</v>
          </cell>
        </row>
        <row r="86">
          <cell r="H86">
            <v>0</v>
          </cell>
        </row>
        <row r="86">
          <cell r="J86">
            <v>37.27</v>
          </cell>
        </row>
        <row r="86">
          <cell r="L86">
            <v>0</v>
          </cell>
        </row>
        <row r="86">
          <cell r="N86">
            <v>0</v>
          </cell>
        </row>
        <row r="86">
          <cell r="P86">
            <v>0</v>
          </cell>
        </row>
        <row r="86">
          <cell r="R86">
            <v>3</v>
          </cell>
        </row>
        <row r="86">
          <cell r="V86">
            <v>0</v>
          </cell>
        </row>
        <row r="87">
          <cell r="B87">
            <v>0</v>
          </cell>
          <cell r="C87">
            <v>0</v>
          </cell>
          <cell r="D87">
            <v>4</v>
          </cell>
          <cell r="E87">
            <v>0</v>
          </cell>
        </row>
        <row r="87">
          <cell r="H87">
            <v>15</v>
          </cell>
          <cell r="I87">
            <v>0</v>
          </cell>
          <cell r="J87">
            <v>1423.85</v>
          </cell>
          <cell r="K87">
            <v>0</v>
          </cell>
          <cell r="L87">
            <v>0</v>
          </cell>
          <cell r="M87">
            <v>0</v>
          </cell>
          <cell r="N87">
            <v>0</v>
          </cell>
          <cell r="O87">
            <v>0</v>
          </cell>
          <cell r="P87">
            <v>2</v>
          </cell>
          <cell r="Q87">
            <v>0</v>
          </cell>
          <cell r="R87">
            <v>5025</v>
          </cell>
          <cell r="S87">
            <v>0</v>
          </cell>
        </row>
        <row r="87">
          <cell r="V87">
            <v>23</v>
          </cell>
          <cell r="W87">
            <v>0</v>
          </cell>
        </row>
        <row r="88">
          <cell r="B88">
            <v>0</v>
          </cell>
          <cell r="C88">
            <v>0</v>
          </cell>
          <cell r="D88">
            <v>37</v>
          </cell>
          <cell r="E88">
            <v>16</v>
          </cell>
        </row>
        <row r="88">
          <cell r="H88">
            <v>13</v>
          </cell>
          <cell r="I88">
            <v>0</v>
          </cell>
          <cell r="J88">
            <v>750.14</v>
          </cell>
          <cell r="K88">
            <v>154.63</v>
          </cell>
          <cell r="L88">
            <v>2</v>
          </cell>
          <cell r="M88">
            <v>0</v>
          </cell>
          <cell r="N88">
            <v>0</v>
          </cell>
          <cell r="O88">
            <v>0</v>
          </cell>
          <cell r="P88">
            <v>5</v>
          </cell>
          <cell r="Q88">
            <v>2</v>
          </cell>
          <cell r="R88">
            <v>3140</v>
          </cell>
          <cell r="S88">
            <v>877</v>
          </cell>
        </row>
        <row r="88">
          <cell r="V88">
            <v>15</v>
          </cell>
          <cell r="W88">
            <v>5</v>
          </cell>
        </row>
        <row r="89">
          <cell r="B89">
            <v>0</v>
          </cell>
          <cell r="C89">
            <v>0</v>
          </cell>
          <cell r="D89">
            <v>25</v>
          </cell>
          <cell r="E89">
            <v>0</v>
          </cell>
        </row>
        <row r="89">
          <cell r="H89">
            <v>22</v>
          </cell>
          <cell r="I89">
            <v>0</v>
          </cell>
          <cell r="J89">
            <v>1134.9</v>
          </cell>
          <cell r="K89">
            <v>25.95</v>
          </cell>
          <cell r="L89">
            <v>4</v>
          </cell>
          <cell r="M89">
            <v>0</v>
          </cell>
          <cell r="N89">
            <v>0</v>
          </cell>
          <cell r="O89">
            <v>0</v>
          </cell>
          <cell r="P89">
            <v>5</v>
          </cell>
          <cell r="Q89">
            <v>2</v>
          </cell>
          <cell r="R89">
            <v>3578</v>
          </cell>
          <cell r="S89">
            <v>422</v>
          </cell>
        </row>
        <row r="89">
          <cell r="V89">
            <v>24</v>
          </cell>
          <cell r="W89">
            <v>1</v>
          </cell>
        </row>
        <row r="90">
          <cell r="B90">
            <v>0</v>
          </cell>
          <cell r="C90">
            <v>0</v>
          </cell>
          <cell r="D90">
            <v>8</v>
          </cell>
          <cell r="E90">
            <v>0</v>
          </cell>
        </row>
        <row r="90">
          <cell r="H90">
            <v>2</v>
          </cell>
          <cell r="I90">
            <v>1</v>
          </cell>
          <cell r="J90">
            <v>460.98</v>
          </cell>
          <cell r="K90">
            <v>62.63</v>
          </cell>
          <cell r="L90">
            <v>0</v>
          </cell>
          <cell r="M90">
            <v>0</v>
          </cell>
          <cell r="N90">
            <v>0</v>
          </cell>
          <cell r="O90">
            <v>0</v>
          </cell>
          <cell r="P90">
            <v>0</v>
          </cell>
          <cell r="Q90">
            <v>2</v>
          </cell>
          <cell r="R90">
            <v>1649</v>
          </cell>
          <cell r="S90">
            <v>496</v>
          </cell>
        </row>
        <row r="90">
          <cell r="V90">
            <v>8</v>
          </cell>
          <cell r="W90">
            <v>2</v>
          </cell>
        </row>
        <row r="91">
          <cell r="B91">
            <v>0</v>
          </cell>
          <cell r="C91">
            <v>0</v>
          </cell>
          <cell r="D91">
            <v>8</v>
          </cell>
          <cell r="E91">
            <v>27</v>
          </cell>
        </row>
        <row r="91">
          <cell r="H91">
            <v>22</v>
          </cell>
          <cell r="I91">
            <v>19</v>
          </cell>
          <cell r="J91">
            <v>424</v>
          </cell>
          <cell r="K91">
            <v>384.67</v>
          </cell>
          <cell r="L91">
            <v>1</v>
          </cell>
          <cell r="M91">
            <v>1</v>
          </cell>
          <cell r="N91">
            <v>0</v>
          </cell>
          <cell r="O91">
            <v>0</v>
          </cell>
          <cell r="P91">
            <v>4</v>
          </cell>
          <cell r="Q91">
            <v>10</v>
          </cell>
          <cell r="R91">
            <v>1544</v>
          </cell>
          <cell r="S91">
            <v>2987</v>
          </cell>
        </row>
        <row r="91">
          <cell r="V91">
            <v>1</v>
          </cell>
          <cell r="W91">
            <v>14</v>
          </cell>
        </row>
        <row r="92">
          <cell r="B92">
            <v>0</v>
          </cell>
          <cell r="C92">
            <v>0</v>
          </cell>
          <cell r="D92">
            <v>13</v>
          </cell>
          <cell r="E92">
            <v>0</v>
          </cell>
        </row>
        <row r="92">
          <cell r="H92">
            <v>32</v>
          </cell>
          <cell r="I92">
            <v>0</v>
          </cell>
          <cell r="J92">
            <v>620.52</v>
          </cell>
          <cell r="K92">
            <v>10.14</v>
          </cell>
          <cell r="L92">
            <v>2</v>
          </cell>
          <cell r="M92">
            <v>0</v>
          </cell>
          <cell r="N92">
            <v>0</v>
          </cell>
          <cell r="O92">
            <v>0</v>
          </cell>
          <cell r="P92">
            <v>4</v>
          </cell>
          <cell r="Q92">
            <v>0</v>
          </cell>
          <cell r="R92">
            <v>3356</v>
          </cell>
          <cell r="S92">
            <v>6</v>
          </cell>
        </row>
        <row r="92">
          <cell r="V92">
            <v>20</v>
          </cell>
          <cell r="W92">
            <v>0</v>
          </cell>
        </row>
        <row r="93">
          <cell r="B93">
            <v>0</v>
          </cell>
          <cell r="C93">
            <v>0</v>
          </cell>
          <cell r="D93">
            <v>21</v>
          </cell>
          <cell r="E93">
            <v>8</v>
          </cell>
        </row>
        <row r="93">
          <cell r="H93">
            <v>12</v>
          </cell>
          <cell r="I93">
            <v>7</v>
          </cell>
          <cell r="J93">
            <v>751.94</v>
          </cell>
          <cell r="K93">
            <v>173.03</v>
          </cell>
          <cell r="L93">
            <v>4</v>
          </cell>
          <cell r="M93">
            <v>0</v>
          </cell>
          <cell r="N93">
            <v>0</v>
          </cell>
          <cell r="O93">
            <v>1</v>
          </cell>
          <cell r="P93">
            <v>3</v>
          </cell>
          <cell r="Q93">
            <v>4</v>
          </cell>
          <cell r="R93">
            <v>1821</v>
          </cell>
          <cell r="S93">
            <v>1748</v>
          </cell>
        </row>
        <row r="93">
          <cell r="V93">
            <v>7</v>
          </cell>
          <cell r="W93">
            <v>11</v>
          </cell>
        </row>
        <row r="94">
          <cell r="B94">
            <v>0</v>
          </cell>
          <cell r="C94">
            <v>0</v>
          </cell>
          <cell r="D94">
            <v>25</v>
          </cell>
          <cell r="E94">
            <v>0</v>
          </cell>
        </row>
        <row r="94">
          <cell r="H94">
            <v>25</v>
          </cell>
          <cell r="I94">
            <v>0</v>
          </cell>
          <cell r="J94">
            <v>896.64</v>
          </cell>
          <cell r="K94">
            <v>110.08</v>
          </cell>
          <cell r="L94">
            <v>2</v>
          </cell>
          <cell r="M94">
            <v>0</v>
          </cell>
          <cell r="N94">
            <v>0</v>
          </cell>
          <cell r="O94">
            <v>0</v>
          </cell>
          <cell r="P94">
            <v>12</v>
          </cell>
          <cell r="Q94">
            <v>4</v>
          </cell>
          <cell r="R94">
            <v>4072</v>
          </cell>
          <cell r="S94">
            <v>915</v>
          </cell>
        </row>
        <row r="94">
          <cell r="V94">
            <v>13</v>
          </cell>
          <cell r="W94">
            <v>0</v>
          </cell>
        </row>
        <row r="95">
          <cell r="B95">
            <v>0</v>
          </cell>
          <cell r="C95">
            <v>0</v>
          </cell>
          <cell r="D95">
            <v>46</v>
          </cell>
          <cell r="E95">
            <v>15</v>
          </cell>
        </row>
        <row r="95">
          <cell r="H95">
            <v>10</v>
          </cell>
          <cell r="I95">
            <v>13</v>
          </cell>
          <cell r="J95">
            <v>798.17</v>
          </cell>
          <cell r="K95">
            <v>357.52</v>
          </cell>
          <cell r="L95">
            <v>8</v>
          </cell>
          <cell r="M95">
            <v>6</v>
          </cell>
          <cell r="N95">
            <v>0</v>
          </cell>
          <cell r="O95">
            <v>0</v>
          </cell>
          <cell r="P95">
            <v>8</v>
          </cell>
          <cell r="Q95">
            <v>10</v>
          </cell>
          <cell r="R95">
            <v>3619</v>
          </cell>
          <cell r="S95">
            <v>2246</v>
          </cell>
        </row>
        <row r="95">
          <cell r="V95">
            <v>37</v>
          </cell>
          <cell r="W95">
            <v>21</v>
          </cell>
        </row>
        <row r="96">
          <cell r="B96">
            <v>1</v>
          </cell>
          <cell r="C96">
            <v>0</v>
          </cell>
          <cell r="D96">
            <v>27</v>
          </cell>
          <cell r="E96">
            <v>0</v>
          </cell>
        </row>
        <row r="96">
          <cell r="H96">
            <v>2</v>
          </cell>
          <cell r="I96">
            <v>0</v>
          </cell>
          <cell r="J96">
            <v>810.61</v>
          </cell>
          <cell r="K96">
            <v>4.94</v>
          </cell>
          <cell r="L96">
            <v>6</v>
          </cell>
          <cell r="M96">
            <v>0</v>
          </cell>
          <cell r="N96">
            <v>1</v>
          </cell>
          <cell r="O96">
            <v>0</v>
          </cell>
          <cell r="P96">
            <v>7</v>
          </cell>
          <cell r="Q96">
            <v>1</v>
          </cell>
          <cell r="R96">
            <v>5006</v>
          </cell>
          <cell r="S96">
            <v>3</v>
          </cell>
        </row>
        <row r="96">
          <cell r="V96">
            <v>36</v>
          </cell>
          <cell r="W96">
            <v>1</v>
          </cell>
        </row>
        <row r="97">
          <cell r="B97">
            <v>0</v>
          </cell>
          <cell r="C97">
            <v>0</v>
          </cell>
          <cell r="D97">
            <v>36</v>
          </cell>
          <cell r="E97">
            <v>15</v>
          </cell>
        </row>
        <row r="97">
          <cell r="H97">
            <v>21</v>
          </cell>
          <cell r="I97">
            <v>0</v>
          </cell>
          <cell r="J97">
            <v>736.92</v>
          </cell>
          <cell r="K97">
            <v>41.46</v>
          </cell>
          <cell r="L97">
            <v>4</v>
          </cell>
          <cell r="M97">
            <v>0</v>
          </cell>
          <cell r="N97">
            <v>0</v>
          </cell>
          <cell r="O97">
            <v>0</v>
          </cell>
          <cell r="P97">
            <v>6</v>
          </cell>
          <cell r="Q97">
            <v>3</v>
          </cell>
          <cell r="R97">
            <v>2161</v>
          </cell>
          <cell r="S97">
            <v>478</v>
          </cell>
        </row>
        <row r="97">
          <cell r="V97">
            <v>9</v>
          </cell>
          <cell r="W97">
            <v>4</v>
          </cell>
        </row>
        <row r="98">
          <cell r="B98">
            <v>0</v>
          </cell>
          <cell r="C98">
            <v>0</v>
          </cell>
          <cell r="D98">
            <v>100</v>
          </cell>
          <cell r="E98">
            <v>1</v>
          </cell>
        </row>
        <row r="98">
          <cell r="H98">
            <v>30</v>
          </cell>
          <cell r="I98">
            <v>0</v>
          </cell>
          <cell r="J98">
            <v>1952.89</v>
          </cell>
          <cell r="K98">
            <v>27.83</v>
          </cell>
          <cell r="L98">
            <v>16</v>
          </cell>
          <cell r="M98">
            <v>0</v>
          </cell>
          <cell r="N98">
            <v>1</v>
          </cell>
          <cell r="O98">
            <v>0</v>
          </cell>
          <cell r="P98">
            <v>16</v>
          </cell>
          <cell r="Q98">
            <v>1</v>
          </cell>
          <cell r="R98">
            <v>6009</v>
          </cell>
          <cell r="S98">
            <v>214</v>
          </cell>
        </row>
        <row r="98">
          <cell r="V98">
            <v>41</v>
          </cell>
          <cell r="W98">
            <v>0</v>
          </cell>
        </row>
        <row r="99">
          <cell r="B99">
            <v>0</v>
          </cell>
          <cell r="C99">
            <v>0</v>
          </cell>
          <cell r="D99">
            <v>16</v>
          </cell>
          <cell r="E99">
            <v>11</v>
          </cell>
        </row>
        <row r="99">
          <cell r="H99">
            <v>40</v>
          </cell>
          <cell r="I99">
            <v>6</v>
          </cell>
          <cell r="J99">
            <v>811.91</v>
          </cell>
          <cell r="K99">
            <v>341.4</v>
          </cell>
          <cell r="L99">
            <v>1</v>
          </cell>
          <cell r="M99">
            <v>2</v>
          </cell>
          <cell r="N99">
            <v>0</v>
          </cell>
          <cell r="O99">
            <v>0</v>
          </cell>
          <cell r="P99">
            <v>10</v>
          </cell>
          <cell r="Q99">
            <v>8</v>
          </cell>
          <cell r="R99">
            <v>4379</v>
          </cell>
          <cell r="S99">
            <v>4010</v>
          </cell>
        </row>
        <row r="99">
          <cell r="V99">
            <v>18</v>
          </cell>
          <cell r="W99">
            <v>8</v>
          </cell>
        </row>
        <row r="100">
          <cell r="B100">
            <v>0</v>
          </cell>
          <cell r="C100">
            <v>0</v>
          </cell>
          <cell r="D100">
            <v>16</v>
          </cell>
          <cell r="E100">
            <v>0</v>
          </cell>
        </row>
        <row r="100">
          <cell r="H100">
            <v>36</v>
          </cell>
          <cell r="I100">
            <v>0</v>
          </cell>
          <cell r="J100">
            <v>1389.1</v>
          </cell>
          <cell r="K100">
            <v>0</v>
          </cell>
          <cell r="L100">
            <v>0</v>
          </cell>
          <cell r="M100">
            <v>0</v>
          </cell>
          <cell r="N100">
            <v>2</v>
          </cell>
          <cell r="O100">
            <v>0</v>
          </cell>
          <cell r="P100">
            <v>3</v>
          </cell>
          <cell r="Q100">
            <v>0</v>
          </cell>
          <cell r="R100">
            <v>6095</v>
          </cell>
          <cell r="S100">
            <v>0</v>
          </cell>
        </row>
        <row r="100">
          <cell r="V100">
            <v>23</v>
          </cell>
          <cell r="W100">
            <v>0</v>
          </cell>
        </row>
        <row r="101">
          <cell r="B101">
            <v>0</v>
          </cell>
          <cell r="C101">
            <v>0</v>
          </cell>
          <cell r="D101">
            <v>30</v>
          </cell>
          <cell r="E101">
            <v>0</v>
          </cell>
        </row>
        <row r="101">
          <cell r="H101">
            <v>27</v>
          </cell>
          <cell r="I101">
            <v>0</v>
          </cell>
          <cell r="J101">
            <v>1385.3</v>
          </cell>
          <cell r="K101">
            <v>0</v>
          </cell>
          <cell r="L101">
            <v>4</v>
          </cell>
          <cell r="M101">
            <v>0</v>
          </cell>
          <cell r="N101">
            <v>0</v>
          </cell>
          <cell r="O101">
            <v>0</v>
          </cell>
          <cell r="P101">
            <v>2</v>
          </cell>
          <cell r="Q101">
            <v>0</v>
          </cell>
          <cell r="R101">
            <v>6554</v>
          </cell>
          <cell r="S101">
            <v>0</v>
          </cell>
        </row>
        <row r="101">
          <cell r="V101">
            <v>24</v>
          </cell>
          <cell r="W101">
            <v>0</v>
          </cell>
        </row>
        <row r="102">
          <cell r="B102">
            <v>0</v>
          </cell>
          <cell r="C102">
            <v>0</v>
          </cell>
          <cell r="D102">
            <v>23</v>
          </cell>
          <cell r="E102">
            <v>3</v>
          </cell>
        </row>
        <row r="102">
          <cell r="H102">
            <v>53</v>
          </cell>
          <cell r="I102">
            <v>1</v>
          </cell>
          <cell r="J102">
            <v>1772.56</v>
          </cell>
          <cell r="K102">
            <v>518.92</v>
          </cell>
          <cell r="L102">
            <v>3</v>
          </cell>
          <cell r="M102">
            <v>0</v>
          </cell>
          <cell r="N102">
            <v>1</v>
          </cell>
          <cell r="O102">
            <v>2</v>
          </cell>
          <cell r="P102">
            <v>6</v>
          </cell>
          <cell r="Q102">
            <v>2</v>
          </cell>
          <cell r="R102">
            <v>9290</v>
          </cell>
          <cell r="S102">
            <v>2041</v>
          </cell>
        </row>
        <row r="102">
          <cell r="V102">
            <v>39</v>
          </cell>
          <cell r="W102">
            <v>10</v>
          </cell>
        </row>
        <row r="103">
          <cell r="B103">
            <v>0</v>
          </cell>
          <cell r="C103">
            <v>0</v>
          </cell>
          <cell r="D103">
            <v>18</v>
          </cell>
          <cell r="E103">
            <v>9</v>
          </cell>
        </row>
        <row r="103">
          <cell r="H103">
            <v>23</v>
          </cell>
          <cell r="I103">
            <v>4</v>
          </cell>
          <cell r="J103">
            <v>509.3</v>
          </cell>
          <cell r="K103">
            <v>251.97</v>
          </cell>
          <cell r="L103">
            <v>5</v>
          </cell>
          <cell r="M103">
            <v>3</v>
          </cell>
          <cell r="N103">
            <v>0</v>
          </cell>
          <cell r="O103">
            <v>0</v>
          </cell>
          <cell r="P103">
            <v>5</v>
          </cell>
          <cell r="Q103">
            <v>6</v>
          </cell>
          <cell r="R103">
            <v>1996</v>
          </cell>
          <cell r="S103">
            <v>935</v>
          </cell>
        </row>
        <row r="103">
          <cell r="V103">
            <v>10</v>
          </cell>
          <cell r="W103">
            <v>11</v>
          </cell>
        </row>
        <row r="104">
          <cell r="B104">
            <v>0</v>
          </cell>
          <cell r="C104">
            <v>0</v>
          </cell>
          <cell r="D104">
            <v>12</v>
          </cell>
          <cell r="E104">
            <v>0</v>
          </cell>
        </row>
        <row r="104">
          <cell r="H104">
            <v>14</v>
          </cell>
          <cell r="I104">
            <v>3</v>
          </cell>
          <cell r="J104">
            <v>461.54</v>
          </cell>
          <cell r="K104">
            <v>42.32</v>
          </cell>
          <cell r="L104">
            <v>4</v>
          </cell>
          <cell r="M104">
            <v>0</v>
          </cell>
          <cell r="N104">
            <v>2</v>
          </cell>
          <cell r="O104">
            <v>0</v>
          </cell>
          <cell r="P104">
            <v>4</v>
          </cell>
          <cell r="Q104">
            <v>0</v>
          </cell>
          <cell r="R104">
            <v>996</v>
          </cell>
          <cell r="S104">
            <v>246</v>
          </cell>
        </row>
        <row r="104">
          <cell r="V104">
            <v>8</v>
          </cell>
          <cell r="W104">
            <v>0</v>
          </cell>
        </row>
        <row r="105">
          <cell r="B105">
            <v>0</v>
          </cell>
          <cell r="C105">
            <v>0</v>
          </cell>
          <cell r="D105">
            <v>49</v>
          </cell>
          <cell r="E105">
            <v>18</v>
          </cell>
        </row>
        <row r="105">
          <cell r="H105">
            <v>32</v>
          </cell>
          <cell r="I105">
            <v>6</v>
          </cell>
          <cell r="J105">
            <v>2075.79</v>
          </cell>
          <cell r="K105">
            <v>143.79</v>
          </cell>
          <cell r="L105">
            <v>7</v>
          </cell>
          <cell r="M105">
            <v>1</v>
          </cell>
          <cell r="N105">
            <v>0</v>
          </cell>
          <cell r="O105">
            <v>0</v>
          </cell>
          <cell r="P105">
            <v>10</v>
          </cell>
          <cell r="Q105">
            <v>4</v>
          </cell>
          <cell r="R105">
            <v>7049</v>
          </cell>
          <cell r="S105">
            <v>1003</v>
          </cell>
        </row>
        <row r="105">
          <cell r="V105">
            <v>21</v>
          </cell>
          <cell r="W105">
            <v>3</v>
          </cell>
        </row>
        <row r="106">
          <cell r="B106">
            <v>0</v>
          </cell>
          <cell r="C106">
            <v>0</v>
          </cell>
          <cell r="D106">
            <v>56</v>
          </cell>
          <cell r="E106">
            <v>32</v>
          </cell>
        </row>
        <row r="106">
          <cell r="H106">
            <v>8</v>
          </cell>
          <cell r="I106">
            <v>24</v>
          </cell>
          <cell r="J106">
            <v>1030.66</v>
          </cell>
          <cell r="K106">
            <v>655.4</v>
          </cell>
          <cell r="L106">
            <v>8</v>
          </cell>
          <cell r="M106">
            <v>2</v>
          </cell>
          <cell r="N106">
            <v>0</v>
          </cell>
          <cell r="O106">
            <v>0</v>
          </cell>
          <cell r="P106">
            <v>12</v>
          </cell>
          <cell r="Q106">
            <v>8</v>
          </cell>
          <cell r="R106">
            <v>2816</v>
          </cell>
          <cell r="S106">
            <v>3923</v>
          </cell>
        </row>
        <row r="106">
          <cell r="V106">
            <v>14</v>
          </cell>
          <cell r="W106">
            <v>24</v>
          </cell>
        </row>
        <row r="107">
          <cell r="B107">
            <v>0</v>
          </cell>
          <cell r="C107">
            <v>0</v>
          </cell>
          <cell r="D107">
            <v>17</v>
          </cell>
          <cell r="E107">
            <v>0</v>
          </cell>
        </row>
        <row r="107">
          <cell r="H107">
            <v>50</v>
          </cell>
          <cell r="I107">
            <v>2</v>
          </cell>
          <cell r="J107">
            <v>1797.02</v>
          </cell>
          <cell r="K107">
            <v>174.12</v>
          </cell>
          <cell r="L107">
            <v>6</v>
          </cell>
          <cell r="M107">
            <v>0</v>
          </cell>
          <cell r="N107">
            <v>2</v>
          </cell>
          <cell r="O107">
            <v>0</v>
          </cell>
          <cell r="P107">
            <v>4</v>
          </cell>
          <cell r="Q107">
            <v>4</v>
          </cell>
          <cell r="R107">
            <v>8132</v>
          </cell>
          <cell r="S107">
            <v>771</v>
          </cell>
        </row>
        <row r="107">
          <cell r="V107">
            <v>28</v>
          </cell>
          <cell r="W107">
            <v>4</v>
          </cell>
        </row>
        <row r="108">
          <cell r="B108">
            <v>0</v>
          </cell>
          <cell r="C108">
            <v>0</v>
          </cell>
          <cell r="D108">
            <v>35</v>
          </cell>
          <cell r="E108">
            <v>18</v>
          </cell>
        </row>
        <row r="108">
          <cell r="H108">
            <v>2</v>
          </cell>
          <cell r="I108">
            <v>0</v>
          </cell>
          <cell r="J108">
            <v>1145.18</v>
          </cell>
          <cell r="K108">
            <v>154.96</v>
          </cell>
          <cell r="L108">
            <v>6</v>
          </cell>
          <cell r="M108">
            <v>4</v>
          </cell>
          <cell r="N108">
            <v>0</v>
          </cell>
          <cell r="O108">
            <v>0</v>
          </cell>
          <cell r="P108">
            <v>6</v>
          </cell>
          <cell r="Q108">
            <v>8</v>
          </cell>
          <cell r="R108">
            <v>2508</v>
          </cell>
          <cell r="S108">
            <v>1332</v>
          </cell>
        </row>
        <row r="108">
          <cell r="V108">
            <v>20</v>
          </cell>
          <cell r="W108">
            <v>10</v>
          </cell>
        </row>
        <row r="109">
          <cell r="B109">
            <v>0</v>
          </cell>
          <cell r="C109">
            <v>0</v>
          </cell>
          <cell r="D109">
            <v>3</v>
          </cell>
          <cell r="E109">
            <v>0</v>
          </cell>
        </row>
        <row r="109">
          <cell r="H109">
            <v>11</v>
          </cell>
          <cell r="I109">
            <v>1</v>
          </cell>
          <cell r="J109">
            <v>523.54</v>
          </cell>
          <cell r="K109">
            <v>112.92</v>
          </cell>
          <cell r="L109">
            <v>2</v>
          </cell>
          <cell r="M109">
            <v>0</v>
          </cell>
          <cell r="N109">
            <v>3</v>
          </cell>
          <cell r="O109">
            <v>0</v>
          </cell>
          <cell r="P109">
            <v>2</v>
          </cell>
          <cell r="Q109">
            <v>0</v>
          </cell>
          <cell r="R109">
            <v>3231</v>
          </cell>
          <cell r="S109">
            <v>191</v>
          </cell>
        </row>
        <row r="109">
          <cell r="V109">
            <v>15</v>
          </cell>
          <cell r="W109">
            <v>3</v>
          </cell>
        </row>
        <row r="110">
          <cell r="B110">
            <v>0</v>
          </cell>
          <cell r="C110">
            <v>0</v>
          </cell>
          <cell r="D110">
            <v>24</v>
          </cell>
          <cell r="E110">
            <v>0</v>
          </cell>
        </row>
        <row r="110">
          <cell r="H110">
            <v>60</v>
          </cell>
          <cell r="I110">
            <v>0</v>
          </cell>
          <cell r="J110">
            <v>1342.39</v>
          </cell>
          <cell r="K110">
            <v>157.65</v>
          </cell>
          <cell r="L110">
            <v>6</v>
          </cell>
          <cell r="M110">
            <v>0</v>
          </cell>
          <cell r="N110">
            <v>0</v>
          </cell>
          <cell r="O110">
            <v>0</v>
          </cell>
          <cell r="P110">
            <v>15</v>
          </cell>
          <cell r="Q110">
            <v>6</v>
          </cell>
          <cell r="R110">
            <v>8707</v>
          </cell>
          <cell r="S110">
            <v>636</v>
          </cell>
        </row>
        <row r="110">
          <cell r="V110">
            <v>38</v>
          </cell>
          <cell r="W110">
            <v>3</v>
          </cell>
        </row>
        <row r="111">
          <cell r="B111">
            <v>0</v>
          </cell>
          <cell r="C111">
            <v>0</v>
          </cell>
          <cell r="D111">
            <v>18</v>
          </cell>
          <cell r="E111">
            <v>3</v>
          </cell>
        </row>
        <row r="111">
          <cell r="H111">
            <v>15</v>
          </cell>
          <cell r="I111">
            <v>1</v>
          </cell>
          <cell r="J111">
            <v>609.25</v>
          </cell>
          <cell r="K111">
            <v>25.75</v>
          </cell>
          <cell r="L111">
            <v>4</v>
          </cell>
          <cell r="M111">
            <v>2</v>
          </cell>
          <cell r="N111">
            <v>0</v>
          </cell>
          <cell r="O111">
            <v>0</v>
          </cell>
          <cell r="P111">
            <v>2</v>
          </cell>
          <cell r="Q111">
            <v>2</v>
          </cell>
          <cell r="R111">
            <v>1404</v>
          </cell>
          <cell r="S111">
            <v>231</v>
          </cell>
        </row>
        <row r="111">
          <cell r="V111">
            <v>3</v>
          </cell>
          <cell r="W111">
            <v>1</v>
          </cell>
        </row>
        <row r="112">
          <cell r="B112">
            <v>0</v>
          </cell>
          <cell r="C112">
            <v>0</v>
          </cell>
          <cell r="D112">
            <v>4</v>
          </cell>
          <cell r="E112">
            <v>0</v>
          </cell>
        </row>
        <row r="112">
          <cell r="H112">
            <v>4</v>
          </cell>
          <cell r="I112">
            <v>0</v>
          </cell>
          <cell r="J112">
            <v>472.4</v>
          </cell>
          <cell r="K112">
            <v>0</v>
          </cell>
          <cell r="L112">
            <v>0</v>
          </cell>
          <cell r="M112">
            <v>0</v>
          </cell>
          <cell r="N112">
            <v>0</v>
          </cell>
          <cell r="O112">
            <v>0</v>
          </cell>
          <cell r="P112">
            <v>4</v>
          </cell>
          <cell r="Q112">
            <v>0</v>
          </cell>
          <cell r="R112">
            <v>3439</v>
          </cell>
          <cell r="S112">
            <v>0</v>
          </cell>
        </row>
        <row r="112">
          <cell r="V112">
            <v>0</v>
          </cell>
          <cell r="W112">
            <v>0</v>
          </cell>
        </row>
        <row r="113">
          <cell r="B113">
            <v>0</v>
          </cell>
          <cell r="C113">
            <v>0</v>
          </cell>
          <cell r="D113">
            <v>4</v>
          </cell>
          <cell r="E113">
            <v>0</v>
          </cell>
        </row>
        <row r="113">
          <cell r="H113">
            <v>2</v>
          </cell>
          <cell r="I113">
            <v>0</v>
          </cell>
          <cell r="J113">
            <v>451.71</v>
          </cell>
          <cell r="K113">
            <v>0</v>
          </cell>
          <cell r="L113">
            <v>0</v>
          </cell>
          <cell r="M113">
            <v>0</v>
          </cell>
          <cell r="N113">
            <v>0</v>
          </cell>
          <cell r="O113">
            <v>0</v>
          </cell>
          <cell r="P113">
            <v>4</v>
          </cell>
          <cell r="Q113">
            <v>0</v>
          </cell>
          <cell r="R113">
            <v>3025</v>
          </cell>
          <cell r="S113">
            <v>0</v>
          </cell>
        </row>
        <row r="113">
          <cell r="V113">
            <v>3</v>
          </cell>
          <cell r="W113">
            <v>0</v>
          </cell>
        </row>
        <row r="114">
          <cell r="B114">
            <v>0</v>
          </cell>
          <cell r="C114">
            <v>0</v>
          </cell>
          <cell r="D114">
            <v>19</v>
          </cell>
          <cell r="E114">
            <v>1</v>
          </cell>
        </row>
        <row r="114">
          <cell r="H114">
            <v>24</v>
          </cell>
          <cell r="I114">
            <v>0</v>
          </cell>
          <cell r="J114">
            <v>1011.8</v>
          </cell>
          <cell r="K114">
            <v>64.46</v>
          </cell>
          <cell r="L114">
            <v>2</v>
          </cell>
          <cell r="M114">
            <v>0</v>
          </cell>
          <cell r="N114">
            <v>0</v>
          </cell>
          <cell r="O114">
            <v>0</v>
          </cell>
          <cell r="P114">
            <v>8</v>
          </cell>
          <cell r="Q114">
            <v>2</v>
          </cell>
          <cell r="R114">
            <v>6177</v>
          </cell>
          <cell r="S114">
            <v>6</v>
          </cell>
        </row>
        <row r="114">
          <cell r="V114">
            <v>12</v>
          </cell>
          <cell r="W114">
            <v>0</v>
          </cell>
        </row>
        <row r="115">
          <cell r="B115">
            <v>0</v>
          </cell>
          <cell r="C115">
            <v>0</v>
          </cell>
          <cell r="D115">
            <v>0</v>
          </cell>
          <cell r="E115">
            <v>20</v>
          </cell>
        </row>
        <row r="115">
          <cell r="H115">
            <v>6</v>
          </cell>
          <cell r="I115">
            <v>0</v>
          </cell>
          <cell r="J115">
            <v>448.52</v>
          </cell>
          <cell r="K115">
            <v>72.62</v>
          </cell>
          <cell r="L115">
            <v>0</v>
          </cell>
          <cell r="M115">
            <v>0</v>
          </cell>
          <cell r="N115">
            <v>0</v>
          </cell>
          <cell r="O115">
            <v>0</v>
          </cell>
          <cell r="P115">
            <v>6</v>
          </cell>
          <cell r="Q115">
            <v>2</v>
          </cell>
          <cell r="R115">
            <v>3450</v>
          </cell>
          <cell r="S115">
            <v>433</v>
          </cell>
        </row>
        <row r="115">
          <cell r="V115">
            <v>6</v>
          </cell>
          <cell r="W115">
            <v>5</v>
          </cell>
        </row>
        <row r="116">
          <cell r="B116">
            <v>0</v>
          </cell>
          <cell r="C116">
            <v>0</v>
          </cell>
          <cell r="D116">
            <v>60</v>
          </cell>
          <cell r="E116">
            <v>22</v>
          </cell>
        </row>
        <row r="116">
          <cell r="H116">
            <v>22</v>
          </cell>
          <cell r="I116">
            <v>2</v>
          </cell>
          <cell r="J116">
            <v>2101.53</v>
          </cell>
          <cell r="K116">
            <v>205.41</v>
          </cell>
          <cell r="L116">
            <v>0</v>
          </cell>
          <cell r="M116">
            <v>3</v>
          </cell>
          <cell r="N116">
            <v>2</v>
          </cell>
          <cell r="O116">
            <v>2</v>
          </cell>
          <cell r="P116">
            <v>13</v>
          </cell>
          <cell r="Q116">
            <v>12</v>
          </cell>
          <cell r="R116">
            <v>4397</v>
          </cell>
          <cell r="S116">
            <v>2192</v>
          </cell>
        </row>
        <row r="116">
          <cell r="V116">
            <v>38</v>
          </cell>
          <cell r="W116">
            <v>13</v>
          </cell>
        </row>
        <row r="117">
          <cell r="B117">
            <v>0</v>
          </cell>
          <cell r="C117">
            <v>0</v>
          </cell>
          <cell r="D117">
            <v>6</v>
          </cell>
          <cell r="E117">
            <v>0</v>
          </cell>
        </row>
        <row r="117">
          <cell r="H117">
            <v>0</v>
          </cell>
          <cell r="I117">
            <v>0</v>
          </cell>
          <cell r="J117">
            <v>410.68</v>
          </cell>
          <cell r="K117">
            <v>0</v>
          </cell>
          <cell r="L117">
            <v>0</v>
          </cell>
          <cell r="M117">
            <v>0</v>
          </cell>
          <cell r="N117">
            <v>0</v>
          </cell>
          <cell r="O117">
            <v>0</v>
          </cell>
          <cell r="P117">
            <v>2</v>
          </cell>
          <cell r="Q117">
            <v>0</v>
          </cell>
          <cell r="R117">
            <v>2955</v>
          </cell>
          <cell r="S117">
            <v>0</v>
          </cell>
        </row>
        <row r="117">
          <cell r="V117">
            <v>4</v>
          </cell>
          <cell r="W117">
            <v>0</v>
          </cell>
        </row>
        <row r="118">
          <cell r="B118">
            <v>0</v>
          </cell>
          <cell r="C118">
            <v>0</v>
          </cell>
          <cell r="D118">
            <v>45</v>
          </cell>
          <cell r="E118">
            <v>0</v>
          </cell>
        </row>
        <row r="118">
          <cell r="H118">
            <v>16</v>
          </cell>
          <cell r="I118">
            <v>0</v>
          </cell>
          <cell r="J118">
            <v>1028.13</v>
          </cell>
          <cell r="K118">
            <v>0</v>
          </cell>
          <cell r="L118">
            <v>1</v>
          </cell>
          <cell r="M118">
            <v>0</v>
          </cell>
          <cell r="N118">
            <v>1</v>
          </cell>
          <cell r="O118">
            <v>0</v>
          </cell>
          <cell r="P118">
            <v>4</v>
          </cell>
          <cell r="Q118">
            <v>0</v>
          </cell>
          <cell r="R118">
            <v>4262</v>
          </cell>
          <cell r="S118">
            <v>0</v>
          </cell>
        </row>
        <row r="118">
          <cell r="V118">
            <v>17</v>
          </cell>
          <cell r="W118">
            <v>0</v>
          </cell>
        </row>
        <row r="119">
          <cell r="B119">
            <v>0</v>
          </cell>
          <cell r="C119">
            <v>0</v>
          </cell>
          <cell r="D119">
            <v>25</v>
          </cell>
          <cell r="E119">
            <v>0</v>
          </cell>
        </row>
        <row r="119">
          <cell r="H119">
            <v>66</v>
          </cell>
          <cell r="I119">
            <v>0</v>
          </cell>
          <cell r="J119">
            <v>1725.3</v>
          </cell>
          <cell r="K119">
            <v>0</v>
          </cell>
          <cell r="L119">
            <v>2</v>
          </cell>
          <cell r="M119">
            <v>0</v>
          </cell>
          <cell r="N119">
            <v>1</v>
          </cell>
          <cell r="O119">
            <v>0</v>
          </cell>
          <cell r="P119">
            <v>10</v>
          </cell>
          <cell r="Q119">
            <v>0</v>
          </cell>
          <cell r="R119">
            <v>0</v>
          </cell>
          <cell r="S119">
            <v>0</v>
          </cell>
        </row>
        <row r="119">
          <cell r="V119">
            <v>54</v>
          </cell>
          <cell r="W119">
            <v>0</v>
          </cell>
        </row>
        <row r="120">
          <cell r="B120">
            <v>0</v>
          </cell>
          <cell r="C120">
            <v>0</v>
          </cell>
          <cell r="D120">
            <v>5</v>
          </cell>
          <cell r="E120">
            <v>3</v>
          </cell>
        </row>
        <row r="120">
          <cell r="H120">
            <v>26</v>
          </cell>
          <cell r="I120">
            <v>4</v>
          </cell>
          <cell r="J120">
            <v>584.92</v>
          </cell>
          <cell r="K120">
            <v>227.15</v>
          </cell>
          <cell r="L120">
            <v>0</v>
          </cell>
          <cell r="M120">
            <v>2</v>
          </cell>
          <cell r="N120">
            <v>1</v>
          </cell>
          <cell r="O120">
            <v>3</v>
          </cell>
          <cell r="P120">
            <v>5</v>
          </cell>
          <cell r="Q120">
            <v>1</v>
          </cell>
          <cell r="R120">
            <v>1521</v>
          </cell>
          <cell r="S120">
            <v>906</v>
          </cell>
        </row>
        <row r="120">
          <cell r="V120">
            <v>10</v>
          </cell>
          <cell r="W120">
            <v>6</v>
          </cell>
        </row>
        <row r="121">
          <cell r="B121">
            <v>0</v>
          </cell>
          <cell r="C121">
            <v>0</v>
          </cell>
          <cell r="D121">
            <v>44</v>
          </cell>
          <cell r="E121">
            <v>0</v>
          </cell>
        </row>
        <row r="121">
          <cell r="H121">
            <v>10</v>
          </cell>
          <cell r="I121">
            <v>0</v>
          </cell>
          <cell r="J121">
            <v>1296.46</v>
          </cell>
          <cell r="K121">
            <v>49.44</v>
          </cell>
          <cell r="L121">
            <v>6</v>
          </cell>
          <cell r="M121">
            <v>0</v>
          </cell>
          <cell r="N121">
            <v>2</v>
          </cell>
          <cell r="O121">
            <v>0</v>
          </cell>
          <cell r="P121">
            <v>4</v>
          </cell>
          <cell r="Q121">
            <v>0</v>
          </cell>
          <cell r="R121">
            <v>2850</v>
          </cell>
          <cell r="S121">
            <v>359</v>
          </cell>
        </row>
        <row r="121">
          <cell r="V121">
            <v>6</v>
          </cell>
          <cell r="W121">
            <v>2</v>
          </cell>
        </row>
        <row r="122">
          <cell r="B122">
            <v>0</v>
          </cell>
          <cell r="C122">
            <v>0</v>
          </cell>
          <cell r="D122">
            <v>15</v>
          </cell>
          <cell r="E122">
            <v>0</v>
          </cell>
        </row>
        <row r="122">
          <cell r="H122">
            <v>27</v>
          </cell>
          <cell r="I122">
            <v>0</v>
          </cell>
          <cell r="J122">
            <v>1297.59</v>
          </cell>
          <cell r="K122">
            <v>31.11</v>
          </cell>
          <cell r="L122">
            <v>4</v>
          </cell>
          <cell r="M122">
            <v>0</v>
          </cell>
          <cell r="N122">
            <v>0</v>
          </cell>
          <cell r="O122">
            <v>0</v>
          </cell>
          <cell r="P122">
            <v>3</v>
          </cell>
          <cell r="Q122">
            <v>2</v>
          </cell>
          <cell r="R122">
            <v>5851</v>
          </cell>
          <cell r="S122">
            <v>13</v>
          </cell>
        </row>
        <row r="122">
          <cell r="V122">
            <v>24</v>
          </cell>
          <cell r="W122">
            <v>0</v>
          </cell>
        </row>
        <row r="123">
          <cell r="B123">
            <v>0</v>
          </cell>
          <cell r="C123">
            <v>0</v>
          </cell>
          <cell r="D123">
            <v>0</v>
          </cell>
          <cell r="E123">
            <v>0</v>
          </cell>
        </row>
        <row r="123">
          <cell r="H123">
            <v>8</v>
          </cell>
          <cell r="I123">
            <v>1</v>
          </cell>
          <cell r="J123">
            <v>282.06</v>
          </cell>
          <cell r="K123">
            <v>30.8</v>
          </cell>
          <cell r="L123">
            <v>0</v>
          </cell>
          <cell r="M123">
            <v>0</v>
          </cell>
          <cell r="N123">
            <v>0</v>
          </cell>
          <cell r="O123">
            <v>0</v>
          </cell>
          <cell r="P123">
            <v>0</v>
          </cell>
          <cell r="Q123">
            <v>0</v>
          </cell>
          <cell r="R123">
            <v>0</v>
          </cell>
          <cell r="S123">
            <v>0</v>
          </cell>
        </row>
        <row r="123">
          <cell r="V123">
            <v>6</v>
          </cell>
          <cell r="W123">
            <v>2</v>
          </cell>
        </row>
        <row r="124">
          <cell r="B124">
            <v>0</v>
          </cell>
          <cell r="C124">
            <v>0</v>
          </cell>
          <cell r="D124">
            <v>20</v>
          </cell>
          <cell r="E124">
            <v>0</v>
          </cell>
        </row>
        <row r="124">
          <cell r="H124">
            <v>23</v>
          </cell>
          <cell r="I124">
            <v>0</v>
          </cell>
          <cell r="J124">
            <v>938.81</v>
          </cell>
          <cell r="K124">
            <v>8.42</v>
          </cell>
          <cell r="L124">
            <v>2</v>
          </cell>
          <cell r="M124">
            <v>0</v>
          </cell>
          <cell r="N124">
            <v>1</v>
          </cell>
          <cell r="O124">
            <v>0</v>
          </cell>
          <cell r="P124">
            <v>7</v>
          </cell>
          <cell r="Q124">
            <v>0</v>
          </cell>
          <cell r="R124">
            <v>5796</v>
          </cell>
          <cell r="S124">
            <v>2</v>
          </cell>
        </row>
        <row r="124">
          <cell r="V124">
            <v>30</v>
          </cell>
          <cell r="W124">
            <v>1</v>
          </cell>
        </row>
        <row r="125">
          <cell r="B125">
            <v>0</v>
          </cell>
          <cell r="C125">
            <v>0</v>
          </cell>
          <cell r="D125">
            <v>24</v>
          </cell>
          <cell r="E125">
            <v>0</v>
          </cell>
        </row>
        <row r="125">
          <cell r="H125">
            <v>23</v>
          </cell>
          <cell r="I125">
            <v>0</v>
          </cell>
          <cell r="J125">
            <v>560.62</v>
          </cell>
          <cell r="K125">
            <v>0</v>
          </cell>
          <cell r="L125">
            <v>8</v>
          </cell>
          <cell r="M125">
            <v>0</v>
          </cell>
          <cell r="N125">
            <v>1</v>
          </cell>
          <cell r="O125">
            <v>0</v>
          </cell>
          <cell r="P125">
            <v>10</v>
          </cell>
          <cell r="Q125">
            <v>0</v>
          </cell>
          <cell r="R125">
            <v>1243</v>
          </cell>
          <cell r="S125">
            <v>0</v>
          </cell>
        </row>
        <row r="125">
          <cell r="V125">
            <v>13</v>
          </cell>
          <cell r="W125">
            <v>0</v>
          </cell>
        </row>
        <row r="126">
          <cell r="B126">
            <v>0</v>
          </cell>
          <cell r="C126">
            <v>0</v>
          </cell>
          <cell r="D126">
            <v>23</v>
          </cell>
          <cell r="E126">
            <v>0</v>
          </cell>
        </row>
        <row r="126">
          <cell r="H126">
            <v>42</v>
          </cell>
          <cell r="I126">
            <v>0</v>
          </cell>
          <cell r="J126">
            <v>1851.69</v>
          </cell>
          <cell r="K126">
            <v>102.49</v>
          </cell>
          <cell r="L126">
            <v>1</v>
          </cell>
          <cell r="M126">
            <v>0</v>
          </cell>
          <cell r="N126">
            <v>0</v>
          </cell>
          <cell r="O126">
            <v>0</v>
          </cell>
          <cell r="P126">
            <v>10</v>
          </cell>
          <cell r="Q126">
            <v>6</v>
          </cell>
          <cell r="R126">
            <v>11198</v>
          </cell>
          <cell r="S126">
            <v>300</v>
          </cell>
        </row>
        <row r="126">
          <cell r="V126">
            <v>47</v>
          </cell>
          <cell r="W126">
            <v>0</v>
          </cell>
        </row>
        <row r="127">
          <cell r="B127">
            <v>0</v>
          </cell>
          <cell r="C127">
            <v>0</v>
          </cell>
          <cell r="D127">
            <v>4</v>
          </cell>
          <cell r="E127">
            <v>0</v>
          </cell>
        </row>
        <row r="127">
          <cell r="H127">
            <v>18</v>
          </cell>
          <cell r="I127">
            <v>0</v>
          </cell>
          <cell r="J127">
            <v>909.57</v>
          </cell>
          <cell r="K127">
            <v>89.34</v>
          </cell>
          <cell r="L127">
            <v>0</v>
          </cell>
          <cell r="M127">
            <v>0</v>
          </cell>
          <cell r="N127">
            <v>0</v>
          </cell>
          <cell r="O127">
            <v>0</v>
          </cell>
          <cell r="P127">
            <v>5</v>
          </cell>
          <cell r="Q127">
            <v>3</v>
          </cell>
          <cell r="R127">
            <v>4152</v>
          </cell>
          <cell r="S127">
            <v>123</v>
          </cell>
        </row>
        <row r="127">
          <cell r="V127">
            <v>19</v>
          </cell>
          <cell r="W127">
            <v>1</v>
          </cell>
        </row>
        <row r="128">
          <cell r="B128">
            <v>0</v>
          </cell>
          <cell r="C128">
            <v>0</v>
          </cell>
          <cell r="D128">
            <v>20</v>
          </cell>
          <cell r="E128">
            <v>4</v>
          </cell>
        </row>
        <row r="128">
          <cell r="H128">
            <v>18</v>
          </cell>
          <cell r="I128">
            <v>9</v>
          </cell>
          <cell r="J128">
            <v>328.11</v>
          </cell>
          <cell r="K128">
            <v>143.74</v>
          </cell>
          <cell r="L128">
            <v>2</v>
          </cell>
          <cell r="M128">
            <v>0</v>
          </cell>
          <cell r="N128">
            <v>0</v>
          </cell>
          <cell r="O128">
            <v>0</v>
          </cell>
          <cell r="P128">
            <v>6</v>
          </cell>
          <cell r="Q128">
            <v>2</v>
          </cell>
          <cell r="R128">
            <v>1675</v>
          </cell>
          <cell r="S128">
            <v>1455</v>
          </cell>
        </row>
        <row r="128">
          <cell r="V128">
            <v>4</v>
          </cell>
          <cell r="W128">
            <v>6</v>
          </cell>
        </row>
        <row r="129">
          <cell r="B129">
            <v>0</v>
          </cell>
          <cell r="C129">
            <v>0</v>
          </cell>
          <cell r="D129">
            <v>21</v>
          </cell>
          <cell r="E129">
            <v>22</v>
          </cell>
        </row>
        <row r="129">
          <cell r="H129">
            <v>8</v>
          </cell>
          <cell r="I129">
            <v>21</v>
          </cell>
          <cell r="J129">
            <v>822.93</v>
          </cell>
          <cell r="K129">
            <v>288.91</v>
          </cell>
          <cell r="L129">
            <v>4</v>
          </cell>
          <cell r="M129">
            <v>0</v>
          </cell>
          <cell r="N129">
            <v>0</v>
          </cell>
          <cell r="O129">
            <v>0</v>
          </cell>
          <cell r="P129">
            <v>8</v>
          </cell>
          <cell r="Q129">
            <v>4</v>
          </cell>
          <cell r="R129">
            <v>3598</v>
          </cell>
          <cell r="S129">
            <v>2857</v>
          </cell>
        </row>
        <row r="129">
          <cell r="V129">
            <v>11</v>
          </cell>
          <cell r="W129">
            <v>9</v>
          </cell>
        </row>
        <row r="130">
          <cell r="B130">
            <v>0</v>
          </cell>
          <cell r="C130">
            <v>0</v>
          </cell>
          <cell r="D130">
            <v>19</v>
          </cell>
          <cell r="E130">
            <v>0</v>
          </cell>
        </row>
        <row r="130">
          <cell r="H130">
            <v>6</v>
          </cell>
          <cell r="I130">
            <v>0</v>
          </cell>
          <cell r="J130">
            <v>646.67</v>
          </cell>
          <cell r="K130">
            <v>39.36</v>
          </cell>
          <cell r="L130">
            <v>2</v>
          </cell>
          <cell r="M130">
            <v>0</v>
          </cell>
          <cell r="N130">
            <v>0</v>
          </cell>
          <cell r="O130">
            <v>0</v>
          </cell>
          <cell r="P130">
            <v>4</v>
          </cell>
          <cell r="Q130">
            <v>0</v>
          </cell>
          <cell r="R130">
            <v>1874</v>
          </cell>
          <cell r="S130">
            <v>71</v>
          </cell>
        </row>
        <row r="130">
          <cell r="V130">
            <v>14</v>
          </cell>
          <cell r="W130">
            <v>4</v>
          </cell>
        </row>
        <row r="131">
          <cell r="B131">
            <v>2</v>
          </cell>
          <cell r="C131">
            <v>0</v>
          </cell>
          <cell r="D131">
            <v>13</v>
          </cell>
          <cell r="E131">
            <v>2</v>
          </cell>
        </row>
        <row r="131">
          <cell r="H131">
            <v>10</v>
          </cell>
          <cell r="I131">
            <v>10</v>
          </cell>
          <cell r="J131">
            <v>829.19</v>
          </cell>
          <cell r="K131">
            <v>236.83</v>
          </cell>
          <cell r="L131">
            <v>0</v>
          </cell>
          <cell r="M131">
            <v>0</v>
          </cell>
          <cell r="N131">
            <v>2</v>
          </cell>
          <cell r="O131">
            <v>1</v>
          </cell>
          <cell r="P131">
            <v>6</v>
          </cell>
          <cell r="Q131">
            <v>7</v>
          </cell>
          <cell r="R131">
            <v>2933</v>
          </cell>
          <cell r="S131">
            <v>2249</v>
          </cell>
        </row>
        <row r="131">
          <cell r="V131">
            <v>16</v>
          </cell>
          <cell r="W131">
            <v>15</v>
          </cell>
        </row>
        <row r="132">
          <cell r="B132">
            <v>0</v>
          </cell>
          <cell r="C132">
            <v>0</v>
          </cell>
          <cell r="D132">
            <v>36</v>
          </cell>
          <cell r="E132">
            <v>0</v>
          </cell>
        </row>
        <row r="132">
          <cell r="H132">
            <v>24</v>
          </cell>
          <cell r="I132">
            <v>2</v>
          </cell>
          <cell r="J132">
            <v>1231.22</v>
          </cell>
          <cell r="K132">
            <v>61.6</v>
          </cell>
          <cell r="L132">
            <v>4</v>
          </cell>
          <cell r="M132">
            <v>0</v>
          </cell>
          <cell r="N132">
            <v>0</v>
          </cell>
          <cell r="O132">
            <v>0</v>
          </cell>
          <cell r="P132">
            <v>8</v>
          </cell>
          <cell r="Q132">
            <v>4</v>
          </cell>
          <cell r="R132">
            <v>4972</v>
          </cell>
          <cell r="S132">
            <v>266</v>
          </cell>
        </row>
        <row r="132">
          <cell r="V132">
            <v>26</v>
          </cell>
          <cell r="W132">
            <v>0</v>
          </cell>
        </row>
        <row r="133">
          <cell r="B133">
            <v>0</v>
          </cell>
          <cell r="C133">
            <v>0</v>
          </cell>
          <cell r="D133">
            <v>30</v>
          </cell>
          <cell r="E133">
            <v>0</v>
          </cell>
        </row>
        <row r="133">
          <cell r="H133">
            <v>6</v>
          </cell>
          <cell r="I133">
            <v>0</v>
          </cell>
          <cell r="J133">
            <v>866.92</v>
          </cell>
          <cell r="K133">
            <v>0</v>
          </cell>
          <cell r="L133">
            <v>2</v>
          </cell>
          <cell r="M133">
            <v>0</v>
          </cell>
          <cell r="N133">
            <v>2</v>
          </cell>
          <cell r="O133">
            <v>0</v>
          </cell>
          <cell r="P133">
            <v>10</v>
          </cell>
          <cell r="Q133">
            <v>0</v>
          </cell>
          <cell r="R133">
            <v>2925</v>
          </cell>
          <cell r="S133">
            <v>0</v>
          </cell>
        </row>
        <row r="133">
          <cell r="V133">
            <v>52</v>
          </cell>
          <cell r="W133">
            <v>0</v>
          </cell>
        </row>
        <row r="134">
          <cell r="B134">
            <v>0</v>
          </cell>
          <cell r="C134">
            <v>0</v>
          </cell>
          <cell r="D134">
            <v>21</v>
          </cell>
          <cell r="E134">
            <v>4</v>
          </cell>
        </row>
        <row r="134">
          <cell r="H134">
            <v>10</v>
          </cell>
          <cell r="I134">
            <v>13</v>
          </cell>
          <cell r="J134">
            <v>817.57</v>
          </cell>
          <cell r="K134">
            <v>350.56</v>
          </cell>
          <cell r="L134">
            <v>1</v>
          </cell>
          <cell r="M134">
            <v>2</v>
          </cell>
          <cell r="N134">
            <v>2</v>
          </cell>
          <cell r="O134">
            <v>0</v>
          </cell>
          <cell r="P134">
            <v>6</v>
          </cell>
          <cell r="Q134">
            <v>5</v>
          </cell>
          <cell r="R134">
            <v>2296</v>
          </cell>
          <cell r="S134">
            <v>2282</v>
          </cell>
        </row>
        <row r="134">
          <cell r="V134">
            <v>7</v>
          </cell>
          <cell r="W134">
            <v>7</v>
          </cell>
        </row>
        <row r="135">
          <cell r="B135">
            <v>0</v>
          </cell>
          <cell r="C135">
            <v>0</v>
          </cell>
          <cell r="D135">
            <v>20</v>
          </cell>
          <cell r="E135">
            <v>33</v>
          </cell>
        </row>
        <row r="135">
          <cell r="H135">
            <v>19</v>
          </cell>
          <cell r="I135">
            <v>6</v>
          </cell>
          <cell r="J135">
            <v>1559.62</v>
          </cell>
          <cell r="K135">
            <v>336.56</v>
          </cell>
          <cell r="L135">
            <v>3</v>
          </cell>
          <cell r="M135">
            <v>2</v>
          </cell>
          <cell r="N135">
            <v>0</v>
          </cell>
          <cell r="O135">
            <v>0</v>
          </cell>
          <cell r="P135">
            <v>14</v>
          </cell>
          <cell r="Q135">
            <v>8</v>
          </cell>
          <cell r="R135">
            <v>4786</v>
          </cell>
          <cell r="S135">
            <v>2971</v>
          </cell>
        </row>
        <row r="135">
          <cell r="V135">
            <v>21</v>
          </cell>
          <cell r="W135">
            <v>13</v>
          </cell>
        </row>
        <row r="136">
          <cell r="B136">
            <v>0</v>
          </cell>
          <cell r="C136">
            <v>0</v>
          </cell>
          <cell r="D136">
            <v>2</v>
          </cell>
          <cell r="E136">
            <v>0</v>
          </cell>
        </row>
        <row r="136">
          <cell r="H136">
            <v>3</v>
          </cell>
          <cell r="I136">
            <v>2</v>
          </cell>
          <cell r="J136">
            <v>485.34</v>
          </cell>
          <cell r="K136">
            <v>122.8</v>
          </cell>
          <cell r="L136">
            <v>0</v>
          </cell>
          <cell r="M136">
            <v>0</v>
          </cell>
          <cell r="N136">
            <v>0</v>
          </cell>
          <cell r="O136">
            <v>0</v>
          </cell>
          <cell r="P136">
            <v>1</v>
          </cell>
          <cell r="Q136">
            <v>7</v>
          </cell>
          <cell r="R136">
            <v>185</v>
          </cell>
          <cell r="S136">
            <v>1018</v>
          </cell>
        </row>
        <row r="136">
          <cell r="V136">
            <v>1</v>
          </cell>
          <cell r="W136">
            <v>7</v>
          </cell>
        </row>
        <row r="137">
          <cell r="B137">
            <v>0</v>
          </cell>
          <cell r="C137">
            <v>0</v>
          </cell>
          <cell r="D137">
            <v>4</v>
          </cell>
          <cell r="E137">
            <v>1</v>
          </cell>
        </row>
        <row r="137">
          <cell r="H137">
            <v>12</v>
          </cell>
          <cell r="I137">
            <v>0</v>
          </cell>
          <cell r="J137">
            <v>1094.2</v>
          </cell>
          <cell r="K137">
            <v>20.9</v>
          </cell>
          <cell r="L137">
            <v>4</v>
          </cell>
          <cell r="M137">
            <v>0</v>
          </cell>
          <cell r="N137">
            <v>0</v>
          </cell>
          <cell r="O137">
            <v>0</v>
          </cell>
          <cell r="P137">
            <v>6</v>
          </cell>
          <cell r="Q137">
            <v>2</v>
          </cell>
          <cell r="R137">
            <v>5977</v>
          </cell>
          <cell r="S137">
            <v>258</v>
          </cell>
        </row>
        <row r="137">
          <cell r="V137">
            <v>29</v>
          </cell>
          <cell r="W137">
            <v>2</v>
          </cell>
        </row>
        <row r="138">
          <cell r="B138">
            <v>0</v>
          </cell>
          <cell r="C138">
            <v>0</v>
          </cell>
          <cell r="D138">
            <v>2</v>
          </cell>
          <cell r="E138">
            <v>1</v>
          </cell>
        </row>
        <row r="138">
          <cell r="H138">
            <v>11</v>
          </cell>
          <cell r="I138">
            <v>2</v>
          </cell>
          <cell r="J138">
            <v>801.28</v>
          </cell>
          <cell r="K138">
            <v>219.09</v>
          </cell>
          <cell r="L138">
            <v>6</v>
          </cell>
          <cell r="M138">
            <v>0</v>
          </cell>
          <cell r="N138">
            <v>0</v>
          </cell>
          <cell r="O138">
            <v>0</v>
          </cell>
          <cell r="P138">
            <v>2</v>
          </cell>
          <cell r="Q138">
            <v>2</v>
          </cell>
          <cell r="R138">
            <v>4824</v>
          </cell>
          <cell r="S138">
            <v>1388</v>
          </cell>
        </row>
        <row r="138">
          <cell r="V138">
            <v>37</v>
          </cell>
          <cell r="W138">
            <v>3</v>
          </cell>
        </row>
        <row r="139">
          <cell r="B139">
            <v>0</v>
          </cell>
          <cell r="C139">
            <v>0</v>
          </cell>
          <cell r="D139">
            <v>395</v>
          </cell>
          <cell r="E139">
            <v>0</v>
          </cell>
        </row>
        <row r="139">
          <cell r="H139">
            <v>88</v>
          </cell>
          <cell r="I139">
            <v>0</v>
          </cell>
          <cell r="J139">
            <v>7744.44</v>
          </cell>
          <cell r="K139">
            <v>0</v>
          </cell>
          <cell r="L139">
            <v>5</v>
          </cell>
          <cell r="M139">
            <v>0</v>
          </cell>
          <cell r="N139">
            <v>4</v>
          </cell>
          <cell r="O139">
            <v>0</v>
          </cell>
          <cell r="P139">
            <v>60</v>
          </cell>
          <cell r="Q139">
            <v>0</v>
          </cell>
          <cell r="R139">
            <v>22226</v>
          </cell>
          <cell r="S139">
            <v>0</v>
          </cell>
        </row>
        <row r="139">
          <cell r="V139">
            <v>104</v>
          </cell>
          <cell r="W139">
            <v>0</v>
          </cell>
        </row>
        <row r="140">
          <cell r="B140">
            <v>0</v>
          </cell>
          <cell r="C140">
            <v>0</v>
          </cell>
          <cell r="D140">
            <v>8</v>
          </cell>
          <cell r="E140">
            <v>0</v>
          </cell>
        </row>
        <row r="140">
          <cell r="H140">
            <v>35</v>
          </cell>
          <cell r="I140">
            <v>0</v>
          </cell>
          <cell r="J140">
            <v>1622.88</v>
          </cell>
          <cell r="K140">
            <v>15.37</v>
          </cell>
          <cell r="L140">
            <v>0</v>
          </cell>
          <cell r="M140">
            <v>0</v>
          </cell>
          <cell r="N140">
            <v>2</v>
          </cell>
          <cell r="O140">
            <v>0</v>
          </cell>
          <cell r="P140">
            <v>4</v>
          </cell>
          <cell r="Q140">
            <v>1</v>
          </cell>
          <cell r="R140">
            <v>4740</v>
          </cell>
          <cell r="S140">
            <v>35</v>
          </cell>
        </row>
        <row r="140">
          <cell r="V140">
            <v>25</v>
          </cell>
          <cell r="W140">
            <v>0</v>
          </cell>
        </row>
        <row r="141">
          <cell r="B141">
            <v>0</v>
          </cell>
          <cell r="C141">
            <v>0</v>
          </cell>
          <cell r="D141">
            <v>31</v>
          </cell>
          <cell r="E141">
            <v>0</v>
          </cell>
        </row>
        <row r="141">
          <cell r="H141">
            <v>47</v>
          </cell>
          <cell r="I141">
            <v>0</v>
          </cell>
          <cell r="J141">
            <v>1457.54</v>
          </cell>
          <cell r="K141">
            <v>0</v>
          </cell>
          <cell r="L141">
            <v>2</v>
          </cell>
          <cell r="M141">
            <v>0</v>
          </cell>
          <cell r="N141">
            <v>0</v>
          </cell>
          <cell r="O141">
            <v>0</v>
          </cell>
          <cell r="P141">
            <v>4</v>
          </cell>
          <cell r="Q141">
            <v>0</v>
          </cell>
          <cell r="R141">
            <v>6657</v>
          </cell>
          <cell r="S141">
            <v>0</v>
          </cell>
        </row>
        <row r="141">
          <cell r="V141">
            <v>42</v>
          </cell>
          <cell r="W141">
            <v>0</v>
          </cell>
        </row>
        <row r="142">
          <cell r="B142">
            <v>0</v>
          </cell>
          <cell r="C142">
            <v>0</v>
          </cell>
          <cell r="D142">
            <v>11</v>
          </cell>
          <cell r="E142">
            <v>1</v>
          </cell>
        </row>
        <row r="142">
          <cell r="H142">
            <v>37</v>
          </cell>
          <cell r="I142">
            <v>0</v>
          </cell>
          <cell r="J142">
            <v>1213.93</v>
          </cell>
          <cell r="K142">
            <v>47.5</v>
          </cell>
          <cell r="L142">
            <v>6</v>
          </cell>
          <cell r="M142">
            <v>0</v>
          </cell>
          <cell r="N142">
            <v>0</v>
          </cell>
          <cell r="O142">
            <v>0</v>
          </cell>
          <cell r="P142">
            <v>4</v>
          </cell>
          <cell r="Q142">
            <v>1</v>
          </cell>
          <cell r="R142">
            <v>4499</v>
          </cell>
          <cell r="S142">
            <v>64</v>
          </cell>
        </row>
        <row r="142">
          <cell r="V142">
            <v>21</v>
          </cell>
          <cell r="W142">
            <v>0</v>
          </cell>
        </row>
        <row r="143">
          <cell r="B143">
            <v>0</v>
          </cell>
          <cell r="C143">
            <v>0</v>
          </cell>
          <cell r="D143">
            <v>89</v>
          </cell>
          <cell r="E143">
            <v>0</v>
          </cell>
        </row>
        <row r="143">
          <cell r="H143">
            <v>68</v>
          </cell>
          <cell r="I143">
            <v>0</v>
          </cell>
          <cell r="J143">
            <v>1328.84</v>
          </cell>
          <cell r="K143">
            <v>0</v>
          </cell>
          <cell r="L143">
            <v>10</v>
          </cell>
          <cell r="M143">
            <v>0</v>
          </cell>
          <cell r="N143">
            <v>5</v>
          </cell>
          <cell r="O143">
            <v>0</v>
          </cell>
          <cell r="P143">
            <v>14</v>
          </cell>
          <cell r="Q143">
            <v>0</v>
          </cell>
          <cell r="R143">
            <v>5519</v>
          </cell>
          <cell r="S143">
            <v>0</v>
          </cell>
        </row>
        <row r="143">
          <cell r="V143">
            <v>24</v>
          </cell>
          <cell r="W143">
            <v>0</v>
          </cell>
        </row>
        <row r="144">
          <cell r="B144">
            <v>0</v>
          </cell>
          <cell r="C144">
            <v>0</v>
          </cell>
          <cell r="D144">
            <v>19</v>
          </cell>
          <cell r="E144">
            <v>0</v>
          </cell>
        </row>
        <row r="144">
          <cell r="H144">
            <v>62</v>
          </cell>
          <cell r="I144">
            <v>0</v>
          </cell>
          <cell r="J144">
            <v>1554.32</v>
          </cell>
          <cell r="K144">
            <v>0</v>
          </cell>
          <cell r="L144">
            <v>0</v>
          </cell>
          <cell r="M144">
            <v>0</v>
          </cell>
          <cell r="N144">
            <v>0</v>
          </cell>
          <cell r="O144">
            <v>0</v>
          </cell>
          <cell r="P144">
            <v>8</v>
          </cell>
          <cell r="Q144">
            <v>0</v>
          </cell>
          <cell r="R144">
            <v>6701</v>
          </cell>
          <cell r="S144">
            <v>0</v>
          </cell>
        </row>
        <row r="144">
          <cell r="V144">
            <v>14</v>
          </cell>
          <cell r="W144">
            <v>0</v>
          </cell>
        </row>
        <row r="145">
          <cell r="B145">
            <v>0</v>
          </cell>
          <cell r="C145">
            <v>0</v>
          </cell>
          <cell r="D145">
            <v>27</v>
          </cell>
          <cell r="E145">
            <v>19</v>
          </cell>
        </row>
        <row r="145">
          <cell r="H145">
            <v>16</v>
          </cell>
          <cell r="I145">
            <v>5</v>
          </cell>
          <cell r="J145">
            <v>658.01</v>
          </cell>
          <cell r="K145">
            <v>378.69</v>
          </cell>
          <cell r="L145">
            <v>1</v>
          </cell>
          <cell r="M145">
            <v>2</v>
          </cell>
          <cell r="N145">
            <v>0</v>
          </cell>
          <cell r="O145">
            <v>0</v>
          </cell>
          <cell r="P145">
            <v>6</v>
          </cell>
          <cell r="Q145">
            <v>6</v>
          </cell>
          <cell r="R145">
            <v>2873</v>
          </cell>
          <cell r="S145">
            <v>3444</v>
          </cell>
        </row>
        <row r="145">
          <cell r="V145">
            <v>50</v>
          </cell>
          <cell r="W145">
            <v>20</v>
          </cell>
        </row>
        <row r="146">
          <cell r="B146">
            <v>0</v>
          </cell>
          <cell r="C146">
            <v>0</v>
          </cell>
          <cell r="D146">
            <v>25</v>
          </cell>
          <cell r="E146">
            <v>5</v>
          </cell>
        </row>
        <row r="146">
          <cell r="H146">
            <v>37</v>
          </cell>
          <cell r="I146">
            <v>0</v>
          </cell>
          <cell r="J146">
            <v>1413.82</v>
          </cell>
          <cell r="K146">
            <v>63.51</v>
          </cell>
          <cell r="L146">
            <v>3</v>
          </cell>
          <cell r="M146">
            <v>0</v>
          </cell>
          <cell r="N146">
            <v>0</v>
          </cell>
          <cell r="O146">
            <v>0</v>
          </cell>
          <cell r="P146">
            <v>6</v>
          </cell>
          <cell r="Q146">
            <v>4</v>
          </cell>
          <cell r="R146">
            <v>6809</v>
          </cell>
          <cell r="S146">
            <v>140</v>
          </cell>
        </row>
        <row r="146">
          <cell r="V146">
            <v>34</v>
          </cell>
          <cell r="W146">
            <v>1</v>
          </cell>
        </row>
        <row r="147">
          <cell r="B147">
            <v>0</v>
          </cell>
          <cell r="C147">
            <v>0</v>
          </cell>
          <cell r="D147">
            <v>52</v>
          </cell>
          <cell r="E147">
            <v>22</v>
          </cell>
        </row>
        <row r="147">
          <cell r="H147">
            <v>6</v>
          </cell>
          <cell r="I147">
            <v>17</v>
          </cell>
          <cell r="J147">
            <v>529.1</v>
          </cell>
          <cell r="K147">
            <v>316.52</v>
          </cell>
          <cell r="L147">
            <v>4</v>
          </cell>
          <cell r="M147">
            <v>2</v>
          </cell>
          <cell r="N147">
            <v>0</v>
          </cell>
          <cell r="O147">
            <v>1</v>
          </cell>
          <cell r="P147">
            <v>6</v>
          </cell>
          <cell r="Q147">
            <v>9</v>
          </cell>
          <cell r="R147">
            <v>3780</v>
          </cell>
          <cell r="S147">
            <v>2506</v>
          </cell>
        </row>
        <row r="147">
          <cell r="V147">
            <v>14</v>
          </cell>
          <cell r="W147">
            <v>13</v>
          </cell>
        </row>
        <row r="148">
          <cell r="B148">
            <v>0</v>
          </cell>
          <cell r="C148">
            <v>0</v>
          </cell>
          <cell r="D148">
            <v>21</v>
          </cell>
          <cell r="E148">
            <v>0</v>
          </cell>
        </row>
        <row r="148">
          <cell r="H148">
            <v>8</v>
          </cell>
          <cell r="I148">
            <v>0</v>
          </cell>
          <cell r="J148">
            <v>991.64</v>
          </cell>
          <cell r="K148">
            <v>34.84</v>
          </cell>
          <cell r="L148">
            <v>4</v>
          </cell>
          <cell r="M148">
            <v>0</v>
          </cell>
          <cell r="N148">
            <v>0</v>
          </cell>
          <cell r="O148">
            <v>0</v>
          </cell>
          <cell r="P148">
            <v>6</v>
          </cell>
          <cell r="Q148">
            <v>2</v>
          </cell>
          <cell r="R148">
            <v>6637</v>
          </cell>
          <cell r="S148">
            <v>197</v>
          </cell>
        </row>
        <row r="148">
          <cell r="V148">
            <v>22</v>
          </cell>
          <cell r="W148">
            <v>1</v>
          </cell>
        </row>
        <row r="149">
          <cell r="B149">
            <v>0</v>
          </cell>
          <cell r="C149">
            <v>1</v>
          </cell>
          <cell r="D149">
            <v>4</v>
          </cell>
          <cell r="E149">
            <v>4</v>
          </cell>
        </row>
        <row r="149">
          <cell r="H149">
            <v>13</v>
          </cell>
          <cell r="I149">
            <v>8</v>
          </cell>
          <cell r="J149">
            <v>227.44</v>
          </cell>
          <cell r="K149">
            <v>206.69</v>
          </cell>
          <cell r="L149">
            <v>4</v>
          </cell>
          <cell r="M149">
            <v>6</v>
          </cell>
          <cell r="N149">
            <v>2</v>
          </cell>
          <cell r="O149">
            <v>1</v>
          </cell>
          <cell r="P149">
            <v>2</v>
          </cell>
          <cell r="Q149">
            <v>2</v>
          </cell>
          <cell r="R149">
            <v>793</v>
          </cell>
          <cell r="S149">
            <v>1130</v>
          </cell>
        </row>
        <row r="149">
          <cell r="V149">
            <v>4</v>
          </cell>
          <cell r="W149">
            <v>8</v>
          </cell>
        </row>
        <row r="150">
          <cell r="B150">
            <v>0</v>
          </cell>
          <cell r="C150">
            <v>0</v>
          </cell>
          <cell r="D150">
            <v>13</v>
          </cell>
          <cell r="E150">
            <v>0</v>
          </cell>
        </row>
        <row r="150">
          <cell r="H150">
            <v>41</v>
          </cell>
          <cell r="I150">
            <v>4</v>
          </cell>
          <cell r="J150">
            <v>1152.69</v>
          </cell>
          <cell r="K150">
            <v>76.18</v>
          </cell>
          <cell r="L150">
            <v>0</v>
          </cell>
          <cell r="M150">
            <v>0</v>
          </cell>
          <cell r="N150">
            <v>0</v>
          </cell>
          <cell r="O150">
            <v>0</v>
          </cell>
          <cell r="P150">
            <v>3</v>
          </cell>
          <cell r="Q150">
            <v>2</v>
          </cell>
          <cell r="R150">
            <v>4852</v>
          </cell>
          <cell r="S150">
            <v>592</v>
          </cell>
        </row>
        <row r="150">
          <cell r="V150">
            <v>3</v>
          </cell>
          <cell r="W150">
            <v>0</v>
          </cell>
        </row>
        <row r="151">
          <cell r="B151">
            <v>0</v>
          </cell>
          <cell r="C151">
            <v>0</v>
          </cell>
          <cell r="D151">
            <v>2</v>
          </cell>
          <cell r="E151">
            <v>0</v>
          </cell>
        </row>
        <row r="151">
          <cell r="H151">
            <v>12</v>
          </cell>
          <cell r="I151">
            <v>0</v>
          </cell>
          <cell r="J151">
            <v>685.54</v>
          </cell>
          <cell r="K151">
            <v>19.48</v>
          </cell>
          <cell r="L151">
            <v>0</v>
          </cell>
          <cell r="M151">
            <v>0</v>
          </cell>
          <cell r="N151">
            <v>0</v>
          </cell>
          <cell r="O151">
            <v>0</v>
          </cell>
          <cell r="P151">
            <v>4</v>
          </cell>
          <cell r="Q151">
            <v>2</v>
          </cell>
          <cell r="R151">
            <v>3272</v>
          </cell>
          <cell r="S151">
            <v>75</v>
          </cell>
        </row>
        <row r="151">
          <cell r="V151">
            <v>18</v>
          </cell>
          <cell r="W151">
            <v>0</v>
          </cell>
        </row>
        <row r="152">
          <cell r="B152">
            <v>0</v>
          </cell>
          <cell r="C152">
            <v>0</v>
          </cell>
          <cell r="D152">
            <v>25</v>
          </cell>
          <cell r="E152">
            <v>5</v>
          </cell>
        </row>
        <row r="152">
          <cell r="H152">
            <v>26</v>
          </cell>
          <cell r="I152">
            <v>0</v>
          </cell>
          <cell r="J152">
            <v>678.7</v>
          </cell>
          <cell r="K152">
            <v>102.06</v>
          </cell>
          <cell r="L152">
            <v>12</v>
          </cell>
          <cell r="M152">
            <v>0</v>
          </cell>
          <cell r="N152">
            <v>0</v>
          </cell>
          <cell r="O152">
            <v>0</v>
          </cell>
          <cell r="P152">
            <v>10</v>
          </cell>
          <cell r="Q152">
            <v>4</v>
          </cell>
          <cell r="R152">
            <v>4121</v>
          </cell>
          <cell r="S152">
            <v>730</v>
          </cell>
        </row>
        <row r="152">
          <cell r="V152">
            <v>30</v>
          </cell>
          <cell r="W152">
            <v>0</v>
          </cell>
        </row>
        <row r="153">
          <cell r="B153">
            <v>0</v>
          </cell>
          <cell r="C153">
            <v>0</v>
          </cell>
          <cell r="D153">
            <v>9</v>
          </cell>
          <cell r="E153">
            <v>1</v>
          </cell>
        </row>
        <row r="153">
          <cell r="H153">
            <v>13</v>
          </cell>
          <cell r="I153">
            <v>0</v>
          </cell>
          <cell r="J153">
            <v>602.66</v>
          </cell>
          <cell r="K153">
            <v>57.07</v>
          </cell>
          <cell r="L153">
            <v>2</v>
          </cell>
          <cell r="M153">
            <v>0</v>
          </cell>
          <cell r="N153">
            <v>0</v>
          </cell>
          <cell r="O153">
            <v>0</v>
          </cell>
          <cell r="P153">
            <v>3</v>
          </cell>
          <cell r="Q153">
            <v>2</v>
          </cell>
          <cell r="R153">
            <v>3545</v>
          </cell>
          <cell r="S153">
            <v>494</v>
          </cell>
        </row>
        <row r="153">
          <cell r="V153">
            <v>9</v>
          </cell>
          <cell r="W153">
            <v>2</v>
          </cell>
        </row>
        <row r="154">
          <cell r="B154">
            <v>0</v>
          </cell>
          <cell r="C154">
            <v>0</v>
          </cell>
          <cell r="D154">
            <v>69</v>
          </cell>
          <cell r="E154">
            <v>0</v>
          </cell>
        </row>
        <row r="154">
          <cell r="H154">
            <v>42</v>
          </cell>
          <cell r="I154">
            <v>0</v>
          </cell>
          <cell r="J154">
            <v>637.17</v>
          </cell>
          <cell r="K154">
            <v>67.9</v>
          </cell>
          <cell r="L154">
            <v>7</v>
          </cell>
          <cell r="M154">
            <v>0</v>
          </cell>
          <cell r="N154">
            <v>0</v>
          </cell>
          <cell r="O154">
            <v>0</v>
          </cell>
          <cell r="P154">
            <v>13</v>
          </cell>
          <cell r="Q154">
            <v>2</v>
          </cell>
          <cell r="R154">
            <v>2692</v>
          </cell>
          <cell r="S154">
            <v>245</v>
          </cell>
        </row>
        <row r="154">
          <cell r="V154">
            <v>8</v>
          </cell>
          <cell r="W154">
            <v>1</v>
          </cell>
        </row>
        <row r="155">
          <cell r="B155">
            <v>0</v>
          </cell>
          <cell r="C155">
            <v>0</v>
          </cell>
          <cell r="D155">
            <v>36</v>
          </cell>
          <cell r="E155">
            <v>3</v>
          </cell>
        </row>
        <row r="155">
          <cell r="H155">
            <v>13</v>
          </cell>
          <cell r="I155">
            <v>9</v>
          </cell>
          <cell r="J155">
            <v>731.16</v>
          </cell>
          <cell r="K155">
            <v>353.84</v>
          </cell>
          <cell r="L155">
            <v>2</v>
          </cell>
          <cell r="M155">
            <v>0</v>
          </cell>
          <cell r="N155">
            <v>0</v>
          </cell>
          <cell r="O155">
            <v>0</v>
          </cell>
          <cell r="P155">
            <v>6</v>
          </cell>
          <cell r="Q155">
            <v>4</v>
          </cell>
          <cell r="R155">
            <v>2615</v>
          </cell>
          <cell r="S155">
            <v>1361</v>
          </cell>
        </row>
        <row r="155">
          <cell r="V155">
            <v>10</v>
          </cell>
          <cell r="W155">
            <v>10</v>
          </cell>
        </row>
        <row r="156">
          <cell r="B156">
            <v>0</v>
          </cell>
          <cell r="C156">
            <v>0</v>
          </cell>
          <cell r="D156">
            <v>29</v>
          </cell>
          <cell r="E156">
            <v>20</v>
          </cell>
        </row>
        <row r="156">
          <cell r="H156">
            <v>25</v>
          </cell>
          <cell r="I156">
            <v>1</v>
          </cell>
          <cell r="J156">
            <v>627.76</v>
          </cell>
          <cell r="K156">
            <v>121.71</v>
          </cell>
          <cell r="L156">
            <v>1</v>
          </cell>
          <cell r="M156">
            <v>2</v>
          </cell>
          <cell r="N156">
            <v>0</v>
          </cell>
          <cell r="O156">
            <v>0</v>
          </cell>
          <cell r="P156">
            <v>4</v>
          </cell>
          <cell r="Q156">
            <v>4</v>
          </cell>
          <cell r="R156">
            <v>3383</v>
          </cell>
          <cell r="S156">
            <v>1038</v>
          </cell>
        </row>
        <row r="156">
          <cell r="V156">
            <v>26</v>
          </cell>
          <cell r="W156">
            <v>12</v>
          </cell>
        </row>
        <row r="157">
          <cell r="B157">
            <v>0</v>
          </cell>
          <cell r="C157">
            <v>0</v>
          </cell>
          <cell r="D157">
            <v>21</v>
          </cell>
          <cell r="E157">
            <v>0</v>
          </cell>
        </row>
        <row r="157">
          <cell r="H157">
            <v>19</v>
          </cell>
          <cell r="I157">
            <v>0</v>
          </cell>
          <cell r="J157">
            <v>731.22</v>
          </cell>
          <cell r="K157">
            <v>146.36</v>
          </cell>
          <cell r="L157">
            <v>0</v>
          </cell>
          <cell r="M157">
            <v>0</v>
          </cell>
          <cell r="N157">
            <v>2</v>
          </cell>
          <cell r="O157">
            <v>0</v>
          </cell>
          <cell r="P157">
            <v>2</v>
          </cell>
          <cell r="Q157">
            <v>4</v>
          </cell>
          <cell r="R157">
            <v>1477</v>
          </cell>
          <cell r="S157">
            <v>678</v>
          </cell>
        </row>
        <row r="157">
          <cell r="V157">
            <v>6</v>
          </cell>
          <cell r="W157">
            <v>4</v>
          </cell>
        </row>
        <row r="158">
          <cell r="B158">
            <v>0</v>
          </cell>
          <cell r="C158">
            <v>0</v>
          </cell>
          <cell r="D158">
            <v>9</v>
          </cell>
          <cell r="E158">
            <v>12</v>
          </cell>
        </row>
        <row r="158">
          <cell r="H158">
            <v>26</v>
          </cell>
          <cell r="I158">
            <v>10</v>
          </cell>
          <cell r="J158">
            <v>717.61</v>
          </cell>
          <cell r="K158">
            <v>181.54</v>
          </cell>
          <cell r="L158">
            <v>2</v>
          </cell>
          <cell r="M158">
            <v>2</v>
          </cell>
          <cell r="N158">
            <v>0</v>
          </cell>
          <cell r="O158">
            <v>1</v>
          </cell>
          <cell r="P158">
            <v>2</v>
          </cell>
          <cell r="Q158">
            <v>2</v>
          </cell>
          <cell r="R158">
            <v>2126</v>
          </cell>
          <cell r="S158">
            <v>904</v>
          </cell>
        </row>
        <row r="158">
          <cell r="V158">
            <v>26</v>
          </cell>
          <cell r="W158">
            <v>11</v>
          </cell>
        </row>
        <row r="159">
          <cell r="B159">
            <v>0</v>
          </cell>
          <cell r="C159">
            <v>0</v>
          </cell>
          <cell r="D159">
            <v>25</v>
          </cell>
          <cell r="E159">
            <v>13</v>
          </cell>
        </row>
        <row r="159">
          <cell r="H159">
            <v>11</v>
          </cell>
          <cell r="I159">
            <v>19</v>
          </cell>
          <cell r="J159">
            <v>695.4</v>
          </cell>
          <cell r="K159">
            <v>371.49</v>
          </cell>
          <cell r="L159">
            <v>6</v>
          </cell>
          <cell r="M159">
            <v>3</v>
          </cell>
          <cell r="N159">
            <v>0</v>
          </cell>
          <cell r="O159">
            <v>0</v>
          </cell>
          <cell r="P159">
            <v>4</v>
          </cell>
          <cell r="Q159">
            <v>11</v>
          </cell>
          <cell r="R159">
            <v>3405</v>
          </cell>
          <cell r="S159">
            <v>3376</v>
          </cell>
        </row>
        <row r="159">
          <cell r="V159">
            <v>13</v>
          </cell>
          <cell r="W159">
            <v>9</v>
          </cell>
        </row>
        <row r="160">
          <cell r="B160">
            <v>0</v>
          </cell>
          <cell r="C160">
            <v>0</v>
          </cell>
          <cell r="D160">
            <v>0</v>
          </cell>
          <cell r="E160">
            <v>1</v>
          </cell>
        </row>
        <row r="160">
          <cell r="H160">
            <v>0</v>
          </cell>
          <cell r="I160">
            <v>3</v>
          </cell>
          <cell r="J160">
            <v>405.55</v>
          </cell>
          <cell r="K160">
            <v>200.69</v>
          </cell>
          <cell r="L160">
            <v>0</v>
          </cell>
          <cell r="M160">
            <v>0</v>
          </cell>
          <cell r="N160">
            <v>0</v>
          </cell>
          <cell r="O160">
            <v>0</v>
          </cell>
          <cell r="P160">
            <v>2</v>
          </cell>
          <cell r="Q160">
            <v>6</v>
          </cell>
          <cell r="R160">
            <v>1791</v>
          </cell>
          <cell r="S160">
            <v>612</v>
          </cell>
        </row>
        <row r="160">
          <cell r="V160">
            <v>5</v>
          </cell>
          <cell r="W160">
            <v>5</v>
          </cell>
        </row>
        <row r="161">
          <cell r="B161">
            <v>0</v>
          </cell>
          <cell r="C161">
            <v>0</v>
          </cell>
          <cell r="D161">
            <v>17</v>
          </cell>
          <cell r="E161">
            <v>0</v>
          </cell>
        </row>
        <row r="161">
          <cell r="H161">
            <v>29</v>
          </cell>
          <cell r="I161">
            <v>8</v>
          </cell>
          <cell r="J161">
            <v>423.31</v>
          </cell>
          <cell r="K161">
            <v>59.32</v>
          </cell>
          <cell r="L161">
            <v>0</v>
          </cell>
          <cell r="M161">
            <v>0</v>
          </cell>
          <cell r="N161">
            <v>0</v>
          </cell>
          <cell r="O161">
            <v>0</v>
          </cell>
          <cell r="P161">
            <v>7</v>
          </cell>
          <cell r="Q161">
            <v>1</v>
          </cell>
          <cell r="R161">
            <v>2048</v>
          </cell>
          <cell r="S161">
            <v>406</v>
          </cell>
        </row>
        <row r="161">
          <cell r="V161">
            <v>1</v>
          </cell>
          <cell r="W161">
            <v>0</v>
          </cell>
        </row>
        <row r="162">
          <cell r="B162">
            <v>0</v>
          </cell>
          <cell r="C162">
            <v>0</v>
          </cell>
          <cell r="D162">
            <v>22</v>
          </cell>
          <cell r="E162">
            <v>2</v>
          </cell>
        </row>
        <row r="162">
          <cell r="H162">
            <v>18</v>
          </cell>
          <cell r="I162">
            <v>19</v>
          </cell>
          <cell r="J162">
            <v>960.66</v>
          </cell>
          <cell r="K162">
            <v>526.2</v>
          </cell>
          <cell r="L162">
            <v>0</v>
          </cell>
          <cell r="M162">
            <v>4</v>
          </cell>
          <cell r="N162">
            <v>0</v>
          </cell>
          <cell r="O162">
            <v>0</v>
          </cell>
          <cell r="P162">
            <v>4</v>
          </cell>
          <cell r="Q162">
            <v>4</v>
          </cell>
          <cell r="R162">
            <v>2604</v>
          </cell>
          <cell r="S162">
            <v>3599</v>
          </cell>
        </row>
        <row r="162">
          <cell r="V162">
            <v>16</v>
          </cell>
          <cell r="W162">
            <v>12</v>
          </cell>
        </row>
        <row r="163">
          <cell r="B163">
            <v>0</v>
          </cell>
          <cell r="C163">
            <v>0</v>
          </cell>
          <cell r="D163">
            <v>43</v>
          </cell>
          <cell r="E163">
            <v>0</v>
          </cell>
        </row>
        <row r="163">
          <cell r="H163">
            <v>30</v>
          </cell>
          <cell r="I163">
            <v>1</v>
          </cell>
          <cell r="J163">
            <v>773.11</v>
          </cell>
          <cell r="K163">
            <v>20.26</v>
          </cell>
          <cell r="L163">
            <v>14</v>
          </cell>
          <cell r="M163">
            <v>0</v>
          </cell>
          <cell r="N163">
            <v>8</v>
          </cell>
          <cell r="O163">
            <v>0</v>
          </cell>
          <cell r="P163">
            <v>7</v>
          </cell>
          <cell r="Q163">
            <v>1</v>
          </cell>
          <cell r="R163">
            <v>3250</v>
          </cell>
          <cell r="S163">
            <v>122</v>
          </cell>
        </row>
        <row r="163">
          <cell r="V163">
            <v>24</v>
          </cell>
          <cell r="W163">
            <v>0</v>
          </cell>
        </row>
        <row r="164">
          <cell r="B164">
            <v>0</v>
          </cell>
          <cell r="C164">
            <v>0</v>
          </cell>
          <cell r="D164">
            <v>0</v>
          </cell>
          <cell r="E164">
            <v>0</v>
          </cell>
        </row>
        <row r="164">
          <cell r="H164">
            <v>22</v>
          </cell>
          <cell r="I164">
            <v>0</v>
          </cell>
          <cell r="J164">
            <v>495.74</v>
          </cell>
          <cell r="K164">
            <v>22.36</v>
          </cell>
          <cell r="L164">
            <v>0</v>
          </cell>
          <cell r="M164">
            <v>0</v>
          </cell>
          <cell r="N164">
            <v>0</v>
          </cell>
          <cell r="O164">
            <v>0</v>
          </cell>
          <cell r="P164">
            <v>6</v>
          </cell>
          <cell r="Q164">
            <v>2</v>
          </cell>
          <cell r="R164">
            <v>3263</v>
          </cell>
          <cell r="S164">
            <v>4</v>
          </cell>
        </row>
        <row r="164">
          <cell r="V164">
            <v>8</v>
          </cell>
          <cell r="W164">
            <v>0</v>
          </cell>
        </row>
        <row r="165">
          <cell r="B165">
            <v>0</v>
          </cell>
          <cell r="C165">
            <v>0</v>
          </cell>
          <cell r="D165">
            <v>32</v>
          </cell>
          <cell r="E165">
            <v>3</v>
          </cell>
        </row>
        <row r="165">
          <cell r="H165">
            <v>35</v>
          </cell>
          <cell r="I165">
            <v>3</v>
          </cell>
          <cell r="J165">
            <v>701.62</v>
          </cell>
          <cell r="K165">
            <v>64.82</v>
          </cell>
          <cell r="L165">
            <v>2</v>
          </cell>
          <cell r="M165">
            <v>0</v>
          </cell>
          <cell r="N165">
            <v>2</v>
          </cell>
          <cell r="O165">
            <v>0</v>
          </cell>
          <cell r="P165">
            <v>8</v>
          </cell>
          <cell r="Q165">
            <v>0</v>
          </cell>
          <cell r="R165">
            <v>5256</v>
          </cell>
          <cell r="S165">
            <v>273</v>
          </cell>
        </row>
        <row r="165">
          <cell r="V165">
            <v>19</v>
          </cell>
          <cell r="W165">
            <v>0</v>
          </cell>
        </row>
        <row r="166">
          <cell r="B166">
            <v>0</v>
          </cell>
        </row>
        <row r="166">
          <cell r="D166">
            <v>43</v>
          </cell>
        </row>
        <row r="166">
          <cell r="H166">
            <v>36</v>
          </cell>
        </row>
        <row r="166">
          <cell r="J166">
            <v>1002.59</v>
          </cell>
        </row>
        <row r="166">
          <cell r="L166">
            <v>1</v>
          </cell>
        </row>
        <row r="166">
          <cell r="N166">
            <v>2</v>
          </cell>
        </row>
        <row r="166">
          <cell r="P166">
            <v>2</v>
          </cell>
        </row>
        <row r="166">
          <cell r="R166">
            <v>4672</v>
          </cell>
        </row>
        <row r="166">
          <cell r="V166">
            <v>18</v>
          </cell>
        </row>
        <row r="167">
          <cell r="B167">
            <v>0</v>
          </cell>
          <cell r="C167">
            <v>0</v>
          </cell>
          <cell r="D167">
            <v>17</v>
          </cell>
          <cell r="E167">
            <v>4</v>
          </cell>
        </row>
        <row r="167">
          <cell r="H167">
            <v>10</v>
          </cell>
          <cell r="I167">
            <v>5</v>
          </cell>
          <cell r="J167">
            <v>1417.49</v>
          </cell>
          <cell r="K167">
            <v>521.45</v>
          </cell>
          <cell r="L167">
            <v>2</v>
          </cell>
          <cell r="M167">
            <v>1</v>
          </cell>
          <cell r="N167">
            <v>1</v>
          </cell>
          <cell r="O167">
            <v>1</v>
          </cell>
          <cell r="P167">
            <v>6</v>
          </cell>
          <cell r="Q167">
            <v>3</v>
          </cell>
          <cell r="R167">
            <v>2902</v>
          </cell>
          <cell r="S167">
            <v>2459</v>
          </cell>
        </row>
        <row r="167">
          <cell r="V167">
            <v>12</v>
          </cell>
          <cell r="W167">
            <v>12</v>
          </cell>
        </row>
        <row r="168">
          <cell r="B168">
            <v>0</v>
          </cell>
          <cell r="C168">
            <v>0</v>
          </cell>
          <cell r="D168">
            <v>0</v>
          </cell>
          <cell r="E168">
            <v>0</v>
          </cell>
        </row>
        <row r="168">
          <cell r="H168">
            <v>23</v>
          </cell>
          <cell r="I168">
            <v>0</v>
          </cell>
          <cell r="J168">
            <v>607.83</v>
          </cell>
          <cell r="K168">
            <v>45.76</v>
          </cell>
          <cell r="L168">
            <v>0</v>
          </cell>
          <cell r="M168">
            <v>0</v>
          </cell>
          <cell r="N168">
            <v>0</v>
          </cell>
          <cell r="O168">
            <v>0</v>
          </cell>
          <cell r="P168">
            <v>8</v>
          </cell>
          <cell r="Q168">
            <v>2</v>
          </cell>
          <cell r="R168">
            <v>0</v>
          </cell>
          <cell r="S168">
            <v>0</v>
          </cell>
        </row>
        <row r="168">
          <cell r="V168">
            <v>36</v>
          </cell>
          <cell r="W168">
            <v>1</v>
          </cell>
        </row>
        <row r="169">
          <cell r="B169">
            <v>0</v>
          </cell>
          <cell r="C169">
            <v>0</v>
          </cell>
          <cell r="D169">
            <v>44</v>
          </cell>
          <cell r="E169">
            <v>2</v>
          </cell>
        </row>
        <row r="169">
          <cell r="H169">
            <v>95</v>
          </cell>
          <cell r="I169">
            <v>0</v>
          </cell>
          <cell r="J169">
            <v>2130.22</v>
          </cell>
          <cell r="K169">
            <v>68.31</v>
          </cell>
          <cell r="L169">
            <v>8</v>
          </cell>
          <cell r="M169">
            <v>0</v>
          </cell>
          <cell r="N169">
            <v>1</v>
          </cell>
          <cell r="O169">
            <v>0</v>
          </cell>
          <cell r="P169">
            <v>17</v>
          </cell>
          <cell r="Q169">
            <v>4</v>
          </cell>
          <cell r="R169">
            <v>14938</v>
          </cell>
          <cell r="S169">
            <v>138</v>
          </cell>
        </row>
        <row r="169">
          <cell r="V169">
            <v>80</v>
          </cell>
          <cell r="W169">
            <v>0</v>
          </cell>
        </row>
        <row r="170">
          <cell r="B170">
            <v>0</v>
          </cell>
          <cell r="C170">
            <v>0</v>
          </cell>
          <cell r="D170">
            <v>22</v>
          </cell>
          <cell r="E170">
            <v>4</v>
          </cell>
        </row>
        <row r="170">
          <cell r="H170">
            <v>16</v>
          </cell>
          <cell r="I170">
            <v>16</v>
          </cell>
          <cell r="J170">
            <v>1005.98</v>
          </cell>
          <cell r="K170">
            <v>564.46</v>
          </cell>
          <cell r="L170">
            <v>0</v>
          </cell>
          <cell r="M170">
            <v>4</v>
          </cell>
          <cell r="N170">
            <v>0</v>
          </cell>
          <cell r="O170">
            <v>0</v>
          </cell>
          <cell r="P170">
            <v>3</v>
          </cell>
          <cell r="Q170">
            <v>2</v>
          </cell>
          <cell r="R170">
            <v>2907</v>
          </cell>
          <cell r="S170">
            <v>2808</v>
          </cell>
        </row>
        <row r="170">
          <cell r="V170">
            <v>1</v>
          </cell>
          <cell r="W170">
            <v>2</v>
          </cell>
        </row>
        <row r="171">
          <cell r="B171">
            <v>0</v>
          </cell>
          <cell r="C171">
            <v>0</v>
          </cell>
          <cell r="D171">
            <v>30</v>
          </cell>
          <cell r="E171">
            <v>76</v>
          </cell>
        </row>
        <row r="171">
          <cell r="H171">
            <v>10</v>
          </cell>
          <cell r="I171">
            <v>18</v>
          </cell>
          <cell r="J171">
            <v>602.75</v>
          </cell>
          <cell r="K171">
            <v>1523.75</v>
          </cell>
          <cell r="L171">
            <v>6</v>
          </cell>
          <cell r="M171">
            <v>8</v>
          </cell>
          <cell r="N171">
            <v>1</v>
          </cell>
          <cell r="O171">
            <v>0</v>
          </cell>
          <cell r="P171">
            <v>16</v>
          </cell>
          <cell r="Q171">
            <v>33</v>
          </cell>
          <cell r="R171">
            <v>4287</v>
          </cell>
          <cell r="S171">
            <v>10398</v>
          </cell>
        </row>
        <row r="171">
          <cell r="V171">
            <v>35</v>
          </cell>
          <cell r="W171">
            <v>66</v>
          </cell>
        </row>
        <row r="172">
          <cell r="B172">
            <v>0</v>
          </cell>
          <cell r="C172">
            <v>0</v>
          </cell>
          <cell r="D172">
            <v>7</v>
          </cell>
          <cell r="E172">
            <v>0</v>
          </cell>
        </row>
        <row r="172">
          <cell r="H172">
            <v>5</v>
          </cell>
          <cell r="I172">
            <v>0</v>
          </cell>
          <cell r="J172">
            <v>374.83</v>
          </cell>
          <cell r="K172">
            <v>0</v>
          </cell>
          <cell r="L172">
            <v>2</v>
          </cell>
          <cell r="M172">
            <v>0</v>
          </cell>
          <cell r="N172">
            <v>1</v>
          </cell>
          <cell r="O172">
            <v>0</v>
          </cell>
          <cell r="P172">
            <v>0</v>
          </cell>
          <cell r="Q172">
            <v>0</v>
          </cell>
          <cell r="R172">
            <v>1051</v>
          </cell>
          <cell r="S172">
            <v>0</v>
          </cell>
        </row>
        <row r="172">
          <cell r="V172">
            <v>4</v>
          </cell>
          <cell r="W172">
            <v>0</v>
          </cell>
        </row>
        <row r="173">
          <cell r="B173">
            <v>0</v>
          </cell>
          <cell r="C173">
            <v>0</v>
          </cell>
          <cell r="D173">
            <v>89</v>
          </cell>
          <cell r="E173">
            <v>65</v>
          </cell>
        </row>
        <row r="173">
          <cell r="H173">
            <v>22</v>
          </cell>
          <cell r="I173">
            <v>2</v>
          </cell>
          <cell r="J173">
            <v>2198.94</v>
          </cell>
          <cell r="K173">
            <v>393.63</v>
          </cell>
          <cell r="L173">
            <v>10</v>
          </cell>
          <cell r="M173">
            <v>2</v>
          </cell>
          <cell r="N173">
            <v>2</v>
          </cell>
          <cell r="O173">
            <v>4</v>
          </cell>
          <cell r="P173">
            <v>12</v>
          </cell>
          <cell r="Q173">
            <v>10</v>
          </cell>
          <cell r="R173">
            <v>8716</v>
          </cell>
          <cell r="S173">
            <v>2805</v>
          </cell>
        </row>
        <row r="173">
          <cell r="V173">
            <v>44</v>
          </cell>
          <cell r="W173">
            <v>8</v>
          </cell>
        </row>
      </sheetData>
      <sheetData sheetId="1"/>
      <sheetData sheetId="2"/>
      <sheetData sheetId="3"/>
      <sheetData sheetId="4"/>
      <sheetData sheetId="5"/>
      <sheetData sheetId="6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cols>
    <col collapsed="false" customWidth="true" hidden="false" outlineLevel="0" max="20" min="20" style="0" width="10.35"/>
    <col collapsed="false" customWidth="true" hidden="false" outlineLevel="0" max="21" min="21" style="0" width="9.62"/>
  </cols>
  <sheetData>
    <row r="1" customFormat="false" ht="14.5" hidden="false" customHeight="false" outlineLevel="0" collapsed="false">
      <c r="A1" s="1" t="s">
        <v>0</v>
      </c>
      <c r="B1" s="1" t="s">
        <v>1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</row>
    <row r="2" customFormat="false" ht="14.5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</row>
    <row r="3" customFormat="false" ht="78.5" hidden="false" customHeight="false" outlineLevel="0" collapsed="false">
      <c r="A3" s="2" t="s">
        <v>2</v>
      </c>
      <c r="B3" s="2" t="s">
        <v>3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  <c r="H3" s="2" t="s">
        <v>9</v>
      </c>
      <c r="I3" s="2" t="s">
        <v>10</v>
      </c>
      <c r="J3" s="2" t="s">
        <v>11</v>
      </c>
      <c r="K3" s="2" t="s">
        <v>12</v>
      </c>
      <c r="L3" s="2" t="s">
        <v>13</v>
      </c>
      <c r="M3" s="2" t="s">
        <v>14</v>
      </c>
      <c r="N3" s="2" t="s">
        <v>15</v>
      </c>
      <c r="O3" s="2" t="s">
        <v>16</v>
      </c>
      <c r="P3" s="2" t="s">
        <v>17</v>
      </c>
      <c r="Q3" s="2" t="s">
        <v>18</v>
      </c>
      <c r="R3" s="2" t="s">
        <v>19</v>
      </c>
      <c r="S3" s="2" t="s">
        <v>20</v>
      </c>
      <c r="T3" s="2" t="s">
        <v>21</v>
      </c>
      <c r="U3" s="2" t="s">
        <v>22</v>
      </c>
    </row>
    <row r="4" customFormat="false" ht="14.5" hidden="false" customHeight="false" outlineLevel="0" collapsed="false">
      <c r="A4" s="3" t="s">
        <v>23</v>
      </c>
      <c r="B4" s="3" t="n">
        <f aca="false">[1]Sheet1!B3/T4</f>
        <v>0</v>
      </c>
      <c r="C4" s="3" t="n">
        <f aca="false">[1]Sheet1!C3/U4</f>
        <v>0.00558425240820885</v>
      </c>
      <c r="D4" s="3" t="n">
        <f aca="false">[1]Sheet1!D3/T4</f>
        <v>0.0618862942487004</v>
      </c>
      <c r="E4" s="3" t="n">
        <f aca="false">[1]Sheet1!E3/U4</f>
        <v>0</v>
      </c>
      <c r="F4" s="3" t="n">
        <f aca="false">[1]Sheet1!H3/T4</f>
        <v>0.0165030117996534</v>
      </c>
      <c r="G4" s="3" t="n">
        <f aca="false">[1]Sheet1!I3/U4</f>
        <v>0.00279212620410443</v>
      </c>
      <c r="H4" s="3" t="n">
        <f aca="false">[1]Sheet1!J3/T4</f>
        <v>1.38744945952636</v>
      </c>
      <c r="I4" s="3" t="n">
        <f aca="false">[1]Sheet1!K3/U4</f>
        <v>0.229456931453302</v>
      </c>
      <c r="J4" s="3" t="n">
        <f aca="false">[1]Sheet1!L3/T4</f>
        <v>0.00825150589982672</v>
      </c>
      <c r="K4" s="3" t="n">
        <f aca="false">[1]Sheet1!M3/U4</f>
        <v>0</v>
      </c>
      <c r="L4" s="3" t="n">
        <f aca="false">[1]Sheet1!N3/T4</f>
        <v>0</v>
      </c>
      <c r="M4" s="3" t="n">
        <f aca="false">[1]Sheet1!O3/U4</f>
        <v>0.00558425240820885</v>
      </c>
      <c r="N4" s="3" t="n">
        <f aca="false">[1]Sheet1!P3/T4</f>
        <v>0.0103143823747834</v>
      </c>
      <c r="O4" s="3" t="n">
        <f aca="false">[1]Sheet1!Q3/U4</f>
        <v>0.00837637861231328</v>
      </c>
      <c r="P4" s="3" t="n">
        <f aca="false">[1]Sheet1!R3/T4</f>
        <v>7.53981351596666</v>
      </c>
      <c r="Q4" s="3" t="n">
        <f aca="false">[1]Sheet1!S3/U4</f>
        <v>1.68085997487086</v>
      </c>
      <c r="R4" s="3" t="n">
        <f aca="false">[1]Sheet1!V3/T4</f>
        <v>0.0639491707236571</v>
      </c>
      <c r="S4" s="3" t="n">
        <f aca="false">[1]Sheet1!W3/U4</f>
        <v>0.0111685048164177</v>
      </c>
      <c r="T4" s="3" t="n">
        <v>484.76</v>
      </c>
      <c r="U4" s="3" t="n">
        <v>358.15</v>
      </c>
    </row>
    <row r="5" customFormat="false" ht="14.5" hidden="false" customHeight="false" outlineLevel="0" collapsed="false">
      <c r="A5" s="3" t="s">
        <v>24</v>
      </c>
      <c r="B5" s="3" t="n">
        <f aca="false">[1]Sheet1!B4/T5</f>
        <v>0</v>
      </c>
      <c r="C5" s="3" t="n">
        <f aca="false">[1]Sheet1!C4/U5</f>
        <v>0</v>
      </c>
      <c r="D5" s="3" t="n">
        <f aca="false">[1]Sheet1!D4/T5</f>
        <v>0.0940816746538088</v>
      </c>
      <c r="E5" s="3" t="n">
        <f aca="false">[1]Sheet1!E4/U5</f>
        <v>0.00448329970858552</v>
      </c>
      <c r="F5" s="3" t="n">
        <f aca="false">[1]Sheet1!H4/T5</f>
        <v>0.0235204186634522</v>
      </c>
      <c r="G5" s="3" t="n">
        <f aca="false">[1]Sheet1!I4/U5</f>
        <v>0.00224164985429276</v>
      </c>
      <c r="H5" s="3" t="n">
        <f aca="false">[1]Sheet1!J4/T5</f>
        <v>1.41642901243642</v>
      </c>
      <c r="I5" s="3" t="n">
        <f aca="false">[1]Sheet1!K4/U5</f>
        <v>0.447993723380408</v>
      </c>
      <c r="J5" s="3" t="n">
        <f aca="false">[1]Sheet1!L4/T5</f>
        <v>0.0147002616646576</v>
      </c>
      <c r="K5" s="3" t="n">
        <f aca="false">[1]Sheet1!M4/U5</f>
        <v>0</v>
      </c>
      <c r="L5" s="3" t="n">
        <f aca="false">[1]Sheet1!N4/T5</f>
        <v>0</v>
      </c>
      <c r="M5" s="3" t="n">
        <f aca="false">[1]Sheet1!O4/U5</f>
        <v>0</v>
      </c>
      <c r="N5" s="3" t="n">
        <f aca="false">[1]Sheet1!P4/T5</f>
        <v>0.0176403139975892</v>
      </c>
      <c r="O5" s="3" t="n">
        <f aca="false">[1]Sheet1!Q4/U5</f>
        <v>0.0112082492714638</v>
      </c>
      <c r="P5" s="3" t="n">
        <f aca="false">[1]Sheet1!R4/T5</f>
        <v>10.819392585188</v>
      </c>
      <c r="Q5" s="3" t="n">
        <f aca="false">[1]Sheet1!S4/U5</f>
        <v>2.95449450795786</v>
      </c>
      <c r="R5" s="3" t="n">
        <f aca="false">[1]Sheet1!V4/T5</f>
        <v>0.0176403139975892</v>
      </c>
      <c r="S5" s="3" t="n">
        <f aca="false">[1]Sheet1!W4/U5</f>
        <v>0.0156915489800493</v>
      </c>
      <c r="T5" s="3" t="n">
        <v>340.13</v>
      </c>
      <c r="U5" s="3" t="n">
        <v>446.1</v>
      </c>
    </row>
    <row r="6" customFormat="false" ht="14.5" hidden="false" customHeight="false" outlineLevel="0" collapsed="false">
      <c r="A6" s="3" t="s">
        <v>25</v>
      </c>
      <c r="B6" s="3" t="n">
        <f aca="false">[1]Sheet1!B5/T6</f>
        <v>0</v>
      </c>
      <c r="C6" s="3" t="n">
        <f aca="false">[1]Sheet1!C5/U6</f>
        <v>0</v>
      </c>
      <c r="D6" s="3" t="n">
        <f aca="false">[1]Sheet1!D5/T6</f>
        <v>0.0110155523279534</v>
      </c>
      <c r="E6" s="3" t="n">
        <f aca="false">[1]Sheet1!E5/U6</f>
        <v>0</v>
      </c>
      <c r="F6" s="3" t="n">
        <f aca="false">[1]Sheet1!H5/T6</f>
        <v>0.0130554694257225</v>
      </c>
      <c r="G6" s="3" t="n">
        <f aca="false">[1]Sheet1!I5/U6</f>
        <v>0</v>
      </c>
      <c r="H6" s="3" t="n">
        <f aca="false">[1]Sheet1!J5/T6</f>
        <v>0.541614308794491</v>
      </c>
      <c r="I6" s="3" t="n">
        <f aca="false">[1]Sheet1!K5/U6</f>
        <v>0.0170715835140998</v>
      </c>
      <c r="J6" s="3" t="n">
        <f aca="false">[1]Sheet1!L5/T6</f>
        <v>0.00203991709776915</v>
      </c>
      <c r="K6" s="3" t="n">
        <f aca="false">[1]Sheet1!M5/U6</f>
        <v>0</v>
      </c>
      <c r="L6" s="3" t="n">
        <f aca="false">[1]Sheet1!N5/T6</f>
        <v>0.000407983419553829</v>
      </c>
      <c r="M6" s="3" t="n">
        <f aca="false">[1]Sheet1!O5/U6</f>
        <v>0</v>
      </c>
      <c r="N6" s="3" t="n">
        <f aca="false">[1]Sheet1!P5/T6</f>
        <v>0.00163193367821532</v>
      </c>
      <c r="O6" s="3" t="n">
        <f aca="false">[1]Sheet1!Q5/U6</f>
        <v>0.00216919739696312</v>
      </c>
      <c r="P6" s="3" t="n">
        <f aca="false">[1]Sheet1!R5/T6</f>
        <v>2.05419651745353</v>
      </c>
      <c r="Q6" s="3" t="n">
        <f aca="false">[1]Sheet1!S5/U6</f>
        <v>0.0932754880694143</v>
      </c>
      <c r="R6" s="3" t="n">
        <f aca="false">[1]Sheet1!V5/T6</f>
        <v>0.00734370155196893</v>
      </c>
      <c r="S6" s="3" t="n">
        <f aca="false">[1]Sheet1!W5/U6</f>
        <v>0</v>
      </c>
      <c r="T6" s="3" t="n">
        <v>2451.08</v>
      </c>
      <c r="U6" s="3" t="n">
        <v>461</v>
      </c>
    </row>
    <row r="7" customFormat="false" ht="14.5" hidden="false" customHeight="false" outlineLevel="0" collapsed="false">
      <c r="A7" s="3" t="s">
        <v>26</v>
      </c>
      <c r="B7" s="3" t="n">
        <f aca="false">[1]Sheet1!B6/T7</f>
        <v>0</v>
      </c>
      <c r="C7" s="3" t="n">
        <f aca="false">[1]Sheet1!C6/U7</f>
        <v>0</v>
      </c>
      <c r="D7" s="3" t="n">
        <f aca="false">[1]Sheet1!D6/T7</f>
        <v>0.0285306704707561</v>
      </c>
      <c r="E7" s="3" t="n">
        <f aca="false">[1]Sheet1!E6/U7</f>
        <v>0.0297641826330246</v>
      </c>
      <c r="F7" s="3" t="n">
        <f aca="false">[1]Sheet1!H6/T7</f>
        <v>0.00815162013450173</v>
      </c>
      <c r="G7" s="3" t="n">
        <f aca="false">[1]Sheet1!I6/U7</f>
        <v>0.0289137774149382</v>
      </c>
      <c r="H7" s="3" t="n">
        <f aca="false">[1]Sheet1!J6/T7</f>
        <v>1.66951294069696</v>
      </c>
      <c r="I7" s="3" t="n">
        <f aca="false">[1]Sheet1!K6/U7</f>
        <v>0.688488064562764</v>
      </c>
      <c r="J7" s="3" t="n">
        <f aca="false">[1]Sheet1!L6/T7</f>
        <v>0.00407581006725087</v>
      </c>
      <c r="K7" s="3" t="n">
        <f aca="false">[1]Sheet1!M6/U7</f>
        <v>0.00680324174469135</v>
      </c>
      <c r="L7" s="3" t="n">
        <f aca="false">[1]Sheet1!N6/T7</f>
        <v>0.00203790503362543</v>
      </c>
      <c r="M7" s="3" t="n">
        <f aca="false">[1]Sheet1!O6/U7</f>
        <v>0</v>
      </c>
      <c r="N7" s="3" t="n">
        <f aca="false">[1]Sheet1!P6/T7</f>
        <v>0.0163032402690035</v>
      </c>
      <c r="O7" s="3" t="n">
        <f aca="false">[1]Sheet1!Q6/U7</f>
        <v>0.00680324174469135</v>
      </c>
      <c r="P7" s="3" t="n">
        <f aca="false">[1]Sheet1!R6/T7</f>
        <v>4.53026288974934</v>
      </c>
      <c r="Q7" s="3" t="n">
        <f aca="false">[1]Sheet1!S6/U7</f>
        <v>5.7419360325195</v>
      </c>
      <c r="R7" s="3" t="n">
        <f aca="false">[1]Sheet1!V6/T7</f>
        <v>0.0183411453026289</v>
      </c>
      <c r="S7" s="3" t="n">
        <f aca="false">[1]Sheet1!W6/U7</f>
        <v>0.0289137774149382</v>
      </c>
      <c r="T7" s="3" t="n">
        <v>490.7</v>
      </c>
      <c r="U7" s="3" t="n">
        <v>1175.91</v>
      </c>
    </row>
    <row r="8" customFormat="false" ht="14.5" hidden="false" customHeight="false" outlineLevel="0" collapsed="false">
      <c r="A8" s="3" t="s">
        <v>27</v>
      </c>
      <c r="B8" s="3" t="n">
        <f aca="false">[1]Sheet1!B7/T8</f>
        <v>0.00208198871562116</v>
      </c>
      <c r="C8" s="3" t="n">
        <f aca="false">[1]Sheet1!C7/U8</f>
        <v>0</v>
      </c>
      <c r="D8" s="3" t="n">
        <f aca="false">[1]Sheet1!D7/T8</f>
        <v>0.0208198871562116</v>
      </c>
      <c r="E8" s="3" t="n">
        <f aca="false">[1]Sheet1!E7/U8</f>
        <v>0.00348468481025891</v>
      </c>
      <c r="F8" s="3" t="n">
        <f aca="false">[1]Sheet1!H7/T8</f>
        <v>0.012491932293727</v>
      </c>
      <c r="G8" s="3" t="n">
        <f aca="false">[1]Sheet1!I7/U8</f>
        <v>0</v>
      </c>
      <c r="H8" s="3" t="n">
        <f aca="false">[1]Sheet1!J7/T8</f>
        <v>1.2637879702692</v>
      </c>
      <c r="I8" s="3" t="n">
        <f aca="false">[1]Sheet1!K7/U8</f>
        <v>0.110081193156079</v>
      </c>
      <c r="J8" s="3" t="n">
        <f aca="false">[1]Sheet1!L7/T8</f>
        <v>0</v>
      </c>
      <c r="K8" s="3" t="n">
        <f aca="false">[1]Sheet1!M7/U8</f>
        <v>0</v>
      </c>
      <c r="L8" s="3" t="n">
        <f aca="false">[1]Sheet1!N7/T8</f>
        <v>0.00208198871562116</v>
      </c>
      <c r="M8" s="3" t="n">
        <f aca="false">[1]Sheet1!O7/U8</f>
        <v>0</v>
      </c>
      <c r="N8" s="3" t="n">
        <f aca="false">[1]Sheet1!P7/T8</f>
        <v>0.00624596614686348</v>
      </c>
      <c r="O8" s="3" t="n">
        <f aca="false">[1]Sheet1!Q7/U8</f>
        <v>0</v>
      </c>
      <c r="P8" s="3" t="n">
        <f aca="false">[1]Sheet1!R7/T8</f>
        <v>9.0420769919427</v>
      </c>
      <c r="Q8" s="3" t="n">
        <f aca="false">[1]Sheet1!S7/U8</f>
        <v>1.08025229118026</v>
      </c>
      <c r="R8" s="3" t="n">
        <f aca="false">[1]Sheet1!V7/T8</f>
        <v>0.0458037517436656</v>
      </c>
      <c r="S8" s="3" t="n">
        <f aca="false">[1]Sheet1!W7/U8</f>
        <v>0.00348468481025891</v>
      </c>
      <c r="T8" s="3" t="n">
        <v>480.31</v>
      </c>
      <c r="U8" s="3" t="n">
        <v>286.97</v>
      </c>
    </row>
    <row r="9" customFormat="false" ht="14.5" hidden="false" customHeight="false" outlineLevel="0" collapsed="false">
      <c r="A9" s="3" t="s">
        <v>28</v>
      </c>
      <c r="B9" s="3" t="n">
        <f aca="false">[1]Sheet1!B8/T9</f>
        <v>0</v>
      </c>
      <c r="C9" s="3" t="n">
        <f aca="false">[1]Sheet1!C8/U9</f>
        <v>0</v>
      </c>
      <c r="D9" s="3" t="n">
        <f aca="false">[1]Sheet1!D8/T9</f>
        <v>0.0229512429532512</v>
      </c>
      <c r="E9" s="3" t="n">
        <f aca="false">[1]Sheet1!E8/U9</f>
        <v>0</v>
      </c>
      <c r="F9" s="3" t="n">
        <f aca="false">[1]Sheet1!H8/T9</f>
        <v>0.0258201483224076</v>
      </c>
      <c r="G9" s="3" t="n">
        <f aca="false">[1]Sheet1!I8/U9</f>
        <v>0.00123227070522852</v>
      </c>
      <c r="H9" s="3" t="n">
        <f aca="false">[1]Sheet1!J8/T9</f>
        <v>1.63719822701648</v>
      </c>
      <c r="I9" s="3" t="n">
        <f aca="false">[1]Sheet1!K8/U9</f>
        <v>0.296977239960074</v>
      </c>
      <c r="J9" s="3" t="n">
        <f aca="false">[1]Sheet1!L8/T9</f>
        <v>0</v>
      </c>
      <c r="K9" s="3" t="n">
        <f aca="false">[1]Sheet1!M8/U9</f>
        <v>0</v>
      </c>
      <c r="L9" s="3" t="n">
        <f aca="false">[1]Sheet1!N8/T9</f>
        <v>0</v>
      </c>
      <c r="M9" s="3" t="n">
        <f aca="false">[1]Sheet1!O8/U9</f>
        <v>0</v>
      </c>
      <c r="N9" s="3" t="n">
        <f aca="false">[1]Sheet1!P8/T9</f>
        <v>0.0229512429532512</v>
      </c>
      <c r="O9" s="3" t="n">
        <f aca="false">[1]Sheet1!Q8/U9</f>
        <v>0.00739362423137115</v>
      </c>
      <c r="P9" s="3" t="n">
        <f aca="false">[1]Sheet1!R8/T9</f>
        <v>6.78926455610862</v>
      </c>
      <c r="Q9" s="3" t="n">
        <f aca="false">[1]Sheet1!S8/U9</f>
        <v>1.94329090214538</v>
      </c>
      <c r="R9" s="3" t="n">
        <f aca="false">[1]Sheet1!V8/T9</f>
        <v>0.0444680332219242</v>
      </c>
      <c r="S9" s="3" t="n">
        <f aca="false">[1]Sheet1!W8/U9</f>
        <v>0.0135549777575138</v>
      </c>
      <c r="T9" s="3" t="n">
        <v>697.13</v>
      </c>
      <c r="U9" s="3" t="n">
        <v>811.51</v>
      </c>
    </row>
    <row r="10" customFormat="false" ht="14.5" hidden="false" customHeight="false" outlineLevel="0" collapsed="false">
      <c r="A10" s="3" t="s">
        <v>29</v>
      </c>
      <c r="B10" s="3" t="n">
        <f aca="false">[1]Sheet1!B9/T10</f>
        <v>0</v>
      </c>
      <c r="C10" s="3" t="n">
        <f aca="false">[1]Sheet1!C9/U10</f>
        <v>0</v>
      </c>
      <c r="D10" s="3" t="n">
        <f aca="false">[1]Sheet1!D9/T10</f>
        <v>0</v>
      </c>
      <c r="E10" s="3" t="n">
        <f aca="false">[1]Sheet1!E9/U10</f>
        <v>0.0162130862767805</v>
      </c>
      <c r="F10" s="3" t="n">
        <f aca="false">[1]Sheet1!H9/T10</f>
        <v>0.0331191627475657</v>
      </c>
      <c r="G10" s="3" t="n">
        <f aca="false">[1]Sheet1!I9/U10</f>
        <v>0.00463231036479444</v>
      </c>
      <c r="H10" s="3" t="n">
        <f aca="false">[1]Sheet1!J9/T10</f>
        <v>2.00894217394184</v>
      </c>
      <c r="I10" s="3" t="n">
        <f aca="false">[1]Sheet1!K9/U10</f>
        <v>0.457811233352635</v>
      </c>
      <c r="J10" s="3" t="n">
        <f aca="false">[1]Sheet1!L9/T10</f>
        <v>0</v>
      </c>
      <c r="K10" s="3" t="n">
        <f aca="false">[1]Sheet1!M9/U10</f>
        <v>0</v>
      </c>
      <c r="L10" s="3" t="n">
        <f aca="false">[1]Sheet1!N9/T10</f>
        <v>0.00662383254951315</v>
      </c>
      <c r="M10" s="3" t="n">
        <f aca="false">[1]Sheet1!O9/U10</f>
        <v>0</v>
      </c>
      <c r="N10" s="3" t="n">
        <f aca="false">[1]Sheet1!P9/T10</f>
        <v>0.00662383254951315</v>
      </c>
      <c r="O10" s="3" t="n">
        <f aca="false">[1]Sheet1!Q9/U10</f>
        <v>0.00926462072958888</v>
      </c>
      <c r="P10" s="3" t="n">
        <f aca="false">[1]Sheet1!R9/T10</f>
        <v>6.67682320990925</v>
      </c>
      <c r="Q10" s="3" t="n">
        <f aca="false">[1]Sheet1!S9/U10</f>
        <v>4.03242617255356</v>
      </c>
      <c r="R10" s="3" t="n">
        <f aca="false">[1]Sheet1!V9/T10</f>
        <v>0.0529906603961052</v>
      </c>
      <c r="S10" s="3" t="n">
        <f aca="false">[1]Sheet1!W9/U10</f>
        <v>0.0231615518239722</v>
      </c>
      <c r="T10" s="3" t="n">
        <v>301.94</v>
      </c>
      <c r="U10" s="3" t="n">
        <v>431.75</v>
      </c>
    </row>
    <row r="11" customFormat="false" ht="14.5" hidden="false" customHeight="false" outlineLevel="0" collapsed="false">
      <c r="A11" s="3" t="s">
        <v>30</v>
      </c>
      <c r="B11" s="3" t="n">
        <f aca="false">[1]Sheet1!B10/T11</f>
        <v>0</v>
      </c>
      <c r="C11" s="3" t="n">
        <f aca="false">[1]Sheet1!C10/U11</f>
        <v>0</v>
      </c>
      <c r="D11" s="3" t="n">
        <f aca="false">[1]Sheet1!D10/T11</f>
        <v>0.00803643182427002</v>
      </c>
      <c r="E11" s="3" t="n">
        <f aca="false">[1]Sheet1!E10/U11</f>
        <v>0</v>
      </c>
      <c r="F11" s="3" t="n">
        <f aca="false">[1]Sheet1!H10/T11</f>
        <v>0.0669702652022502</v>
      </c>
      <c r="G11" s="3" t="n">
        <f aca="false">[1]Sheet1!I10/U11</f>
        <v>0.0119494300121884</v>
      </c>
      <c r="H11" s="3" t="n">
        <f aca="false">[1]Sheet1!J10/T11</f>
        <v>2.06793463702116</v>
      </c>
      <c r="I11" s="3" t="n">
        <f aca="false">[1]Sheet1!K10/U11</f>
        <v>0.133738020696413</v>
      </c>
      <c r="J11" s="3" t="n">
        <f aca="false">[1]Sheet1!L10/T11</f>
        <v>0.00535762121618002</v>
      </c>
      <c r="K11" s="3" t="n">
        <f aca="false">[1]Sheet1!M10/U11</f>
        <v>0</v>
      </c>
      <c r="L11" s="3" t="n">
        <f aca="false">[1]Sheet1!N10/T11</f>
        <v>0</v>
      </c>
      <c r="M11" s="3" t="n">
        <f aca="false">[1]Sheet1!O10/U11</f>
        <v>0</v>
      </c>
      <c r="N11" s="3" t="n">
        <f aca="false">[1]Sheet1!P10/T11</f>
        <v>0.01071524243236</v>
      </c>
      <c r="O11" s="3" t="n">
        <f aca="false">[1]Sheet1!Q10/U11</f>
        <v>0.00477977200487537</v>
      </c>
      <c r="P11" s="3" t="n">
        <f aca="false">[1]Sheet1!R10/T11</f>
        <v>9.71068845432628</v>
      </c>
      <c r="Q11" s="3" t="n">
        <f aca="false">[1]Sheet1!S10/U11</f>
        <v>1.00136223502139</v>
      </c>
      <c r="R11" s="3" t="n">
        <f aca="false">[1]Sheet1!V10/T11</f>
        <v>0.0428609697294401</v>
      </c>
      <c r="S11" s="3" t="n">
        <f aca="false">[1]Sheet1!W10/U11</f>
        <v>0</v>
      </c>
      <c r="T11" s="3" t="n">
        <v>373.3</v>
      </c>
      <c r="U11" s="3" t="n">
        <v>418.43</v>
      </c>
    </row>
    <row r="12" customFormat="false" ht="14.5" hidden="false" customHeight="false" outlineLevel="0" collapsed="false">
      <c r="A12" s="3" t="s">
        <v>31</v>
      </c>
      <c r="B12" s="3" t="n">
        <f aca="false">[1]Sheet1!B11/T12</f>
        <v>0</v>
      </c>
      <c r="C12" s="3" t="n">
        <f aca="false">[1]Sheet1!C11/U12</f>
        <v>0</v>
      </c>
      <c r="D12" s="3" t="n">
        <f aca="false">[1]Sheet1!D11/T12</f>
        <v>0.0282249173098126</v>
      </c>
      <c r="E12" s="3" t="n">
        <f aca="false">[1]Sheet1!E11/U12</f>
        <v>0</v>
      </c>
      <c r="F12" s="3" t="n">
        <f aca="false">[1]Sheet1!H11/T12</f>
        <v>0.0485115766262404</v>
      </c>
      <c r="G12" s="3" t="n">
        <f aca="false">[1]Sheet1!I11/U12</f>
        <v>0</v>
      </c>
      <c r="H12" s="3" t="n">
        <f aca="false">[1]Sheet1!J11/T12</f>
        <v>1.89080485115766</v>
      </c>
      <c r="I12" s="3" t="n">
        <f aca="false">[1]Sheet1!K11/U12</f>
        <v>0.0959180505975477</v>
      </c>
      <c r="J12" s="3" t="n">
        <f aca="false">[1]Sheet1!L11/T12</f>
        <v>0.00529217199558986</v>
      </c>
      <c r="K12" s="3" t="n">
        <f aca="false">[1]Sheet1!M11/U12</f>
        <v>0</v>
      </c>
      <c r="L12" s="3" t="n">
        <f aca="false">[1]Sheet1!N11/T12</f>
        <v>0.00264608599779493</v>
      </c>
      <c r="M12" s="3" t="n">
        <f aca="false">[1]Sheet1!O11/U12</f>
        <v>0</v>
      </c>
      <c r="N12" s="3" t="n">
        <f aca="false">[1]Sheet1!P11/T12</f>
        <v>0.00441014332965821</v>
      </c>
      <c r="O12" s="3" t="n">
        <f aca="false">[1]Sheet1!Q11/U12</f>
        <v>0.00388018004035387</v>
      </c>
      <c r="P12" s="3" t="n">
        <f aca="false">[1]Sheet1!R11/T12</f>
        <v>9.59470782800441</v>
      </c>
      <c r="Q12" s="3" t="n">
        <f aca="false">[1]Sheet1!S11/U12</f>
        <v>0.0485022505044234</v>
      </c>
      <c r="R12" s="3" t="n">
        <f aca="false">[1]Sheet1!V11/T12</f>
        <v>0.0432194046306505</v>
      </c>
      <c r="S12" s="3" t="n">
        <f aca="false">[1]Sheet1!W11/U12</f>
        <v>0</v>
      </c>
      <c r="T12" s="3" t="n">
        <v>1133.75</v>
      </c>
      <c r="U12" s="3" t="n">
        <v>1030.88</v>
      </c>
    </row>
    <row r="13" customFormat="false" ht="14.5" hidden="false" customHeight="false" outlineLevel="0" collapsed="false">
      <c r="A13" s="3" t="s">
        <v>32</v>
      </c>
      <c r="B13" s="3" t="n">
        <f aca="false">[1]Sheet1!B12/T13</f>
        <v>0</v>
      </c>
      <c r="C13" s="3" t="n">
        <f aca="false">[1]Sheet1!C12/U13</f>
        <v>0</v>
      </c>
      <c r="D13" s="3" t="n">
        <f aca="false">[1]Sheet1!D12/T13</f>
        <v>0</v>
      </c>
      <c r="E13" s="3" t="n">
        <f aca="false">[1]Sheet1!E12/U13</f>
        <v>0</v>
      </c>
      <c r="F13" s="3" t="n">
        <f aca="false">[1]Sheet1!H12/T13</f>
        <v>0</v>
      </c>
      <c r="G13" s="3" t="n">
        <f aca="false">[1]Sheet1!I12/U13</f>
        <v>0</v>
      </c>
      <c r="H13" s="3" t="n">
        <f aca="false">[1]Sheet1!J12/T13</f>
        <v>1.96997341983151</v>
      </c>
      <c r="I13" s="3" t="n">
        <f aca="false">[1]Sheet1!K12/U13</f>
        <v>0.267464022801588</v>
      </c>
      <c r="J13" s="3" t="n">
        <f aca="false">[1]Sheet1!L12/T13</f>
        <v>0.00675766995539938</v>
      </c>
      <c r="K13" s="3" t="n">
        <f aca="false">[1]Sheet1!M12/U13</f>
        <v>0</v>
      </c>
      <c r="L13" s="3" t="n">
        <f aca="false">[1]Sheet1!N12/T13</f>
        <v>0</v>
      </c>
      <c r="M13" s="3" t="n">
        <f aca="false">[1]Sheet1!O12/U13</f>
        <v>0</v>
      </c>
      <c r="N13" s="3" t="n">
        <f aca="false">[1]Sheet1!P12/T13</f>
        <v>0</v>
      </c>
      <c r="O13" s="3" t="n">
        <f aca="false">[1]Sheet1!Q12/U13</f>
        <v>0</v>
      </c>
      <c r="P13" s="3" t="n">
        <f aca="false">[1]Sheet1!R12/T13</f>
        <v>0.00450511330359959</v>
      </c>
      <c r="Q13" s="3" t="n">
        <f aca="false">[1]Sheet1!S12/U13</f>
        <v>0</v>
      </c>
      <c r="R13" s="3" t="n">
        <f aca="false">[1]Sheet1!V12/T13</f>
        <v>0.0382934630805965</v>
      </c>
      <c r="S13" s="3" t="n">
        <f aca="false">[1]Sheet1!W12/U13</f>
        <v>0.00349717603035549</v>
      </c>
      <c r="T13" s="3" t="n">
        <v>443.94</v>
      </c>
      <c r="U13" s="3" t="n">
        <v>571.89</v>
      </c>
    </row>
    <row r="14" customFormat="false" ht="14.5" hidden="false" customHeight="false" outlineLevel="0" collapsed="false">
      <c r="A14" s="3" t="s">
        <v>33</v>
      </c>
      <c r="B14" s="3" t="n">
        <f aca="false">[1]Sheet1!B13/T14</f>
        <v>0</v>
      </c>
      <c r="C14" s="3" t="n">
        <f aca="false">[1]Sheet1!C13/U14</f>
        <v>0</v>
      </c>
      <c r="D14" s="3" t="n">
        <f aca="false">[1]Sheet1!D13/T14</f>
        <v>0.0085023394718453</v>
      </c>
      <c r="E14" s="3" t="n">
        <f aca="false">[1]Sheet1!E13/U14</f>
        <v>0.0161414710260595</v>
      </c>
      <c r="F14" s="3" t="n">
        <f aca="false">[1]Sheet1!H13/T14</f>
        <v>0</v>
      </c>
      <c r="G14" s="3" t="n">
        <f aca="false">[1]Sheet1!I13/U14</f>
        <v>0</v>
      </c>
      <c r="H14" s="3" t="n">
        <f aca="false">[1]Sheet1!J13/T14</f>
        <v>0.410726764036167</v>
      </c>
      <c r="I14" s="3" t="n">
        <f aca="false">[1]Sheet1!K13/U14</f>
        <v>0.415947773373747</v>
      </c>
      <c r="J14" s="3" t="n">
        <f aca="false">[1]Sheet1!L13/T14</f>
        <v>0</v>
      </c>
      <c r="K14" s="3" t="n">
        <f aca="false">[1]Sheet1!M13/U14</f>
        <v>0.00717398712269311</v>
      </c>
      <c r="L14" s="3" t="n">
        <f aca="false">[1]Sheet1!N13/T14</f>
        <v>0</v>
      </c>
      <c r="M14" s="3" t="n">
        <f aca="false">[1]Sheet1!O13/U14</f>
        <v>0</v>
      </c>
      <c r="N14" s="3" t="n">
        <f aca="false">[1]Sheet1!P13/T14</f>
        <v>0.00132849054247583</v>
      </c>
      <c r="O14" s="3" t="n">
        <f aca="false">[1]Sheet1!Q13/U14</f>
        <v>0.0107609806840397</v>
      </c>
      <c r="P14" s="3" t="n">
        <f aca="false">[1]Sheet1!R13/T14</f>
        <v>0.626250441723105</v>
      </c>
      <c r="Q14" s="3" t="n">
        <f aca="false">[1]Sheet1!S13/U14</f>
        <v>3.47759025772549</v>
      </c>
      <c r="R14" s="3" t="n">
        <f aca="false">[1]Sheet1!V13/T14</f>
        <v>0.00292267919344682</v>
      </c>
      <c r="S14" s="3" t="n">
        <f aca="false">[1]Sheet1!W13/U14</f>
        <v>0.0179349678067328</v>
      </c>
      <c r="T14" s="3" t="n">
        <v>3763.67</v>
      </c>
      <c r="U14" s="3" t="n">
        <v>557.57</v>
      </c>
    </row>
    <row r="15" customFormat="false" ht="14.5" hidden="false" customHeight="false" outlineLevel="0" collapsed="false">
      <c r="A15" s="3" t="s">
        <v>34</v>
      </c>
      <c r="B15" s="3" t="n">
        <f aca="false">[1]Sheet1!B14/T15</f>
        <v>0</v>
      </c>
      <c r="C15" s="3" t="n">
        <f aca="false">[1]Sheet1!C14/U15</f>
        <v>0</v>
      </c>
      <c r="D15" s="3" t="n">
        <f aca="false">[1]Sheet1!D14/T15</f>
        <v>0.0785330034947187</v>
      </c>
      <c r="E15" s="3" t="n">
        <f aca="false">[1]Sheet1!E14/U15</f>
        <v>0.0232847458303673</v>
      </c>
      <c r="F15" s="3" t="n">
        <f aca="false">[1]Sheet1!H14/T15</f>
        <v>0.0549731024463031</v>
      </c>
      <c r="G15" s="3" t="n">
        <f aca="false">[1]Sheet1!I14/U15</f>
        <v>0.0172972397597014</v>
      </c>
      <c r="H15" s="3" t="n">
        <f aca="false">[1]Sheet1!J14/T15</f>
        <v>1.94714728864805</v>
      </c>
      <c r="I15" s="3" t="n">
        <f aca="false">[1]Sheet1!K14/U15</f>
        <v>0.603766806596901</v>
      </c>
      <c r="J15" s="3" t="n">
        <f aca="false">[1]Sheet1!L14/T15</f>
        <v>0.0235599010484156</v>
      </c>
      <c r="K15" s="3" t="n">
        <f aca="false">[1]Sheet1!M14/U15</f>
        <v>0.00266111380918483</v>
      </c>
      <c r="L15" s="3" t="n">
        <f aca="false">[1]Sheet1!N14/T15</f>
        <v>0.0392665017473593</v>
      </c>
      <c r="M15" s="3" t="n">
        <f aca="false">[1]Sheet1!O14/U15</f>
        <v>0.00332639226148104</v>
      </c>
      <c r="N15" s="3" t="n">
        <f aca="false">[1]Sheet1!P14/T15</f>
        <v>0.0235599010484156</v>
      </c>
      <c r="O15" s="3" t="n">
        <f aca="false">[1]Sheet1!Q14/U15</f>
        <v>0.00532222761836967</v>
      </c>
      <c r="P15" s="3" t="n">
        <f aca="false">[1]Sheet1!R14/T15</f>
        <v>12.6438135626497</v>
      </c>
      <c r="Q15" s="3" t="n">
        <f aca="false">[1]Sheet1!S14/U15</f>
        <v>4.32963216754373</v>
      </c>
      <c r="R15" s="3" t="n">
        <f aca="false">[1]Sheet1!V14/T15</f>
        <v>0.0628264027957749</v>
      </c>
      <c r="S15" s="3" t="n">
        <f aca="false">[1]Sheet1!W14/U15</f>
        <v>0.0172972397597014</v>
      </c>
      <c r="T15" s="3" t="n">
        <v>254.67</v>
      </c>
      <c r="U15" s="3" t="n">
        <v>1503.13</v>
      </c>
    </row>
    <row r="16" customFormat="false" ht="14.5" hidden="false" customHeight="false" outlineLevel="0" collapsed="false">
      <c r="A16" s="3" t="s">
        <v>35</v>
      </c>
      <c r="B16" s="3" t="n">
        <f aca="false">[1]Sheet1!B15/T16</f>
        <v>0</v>
      </c>
      <c r="C16" s="3" t="n">
        <f aca="false">[1]Sheet1!C15/U16</f>
        <v>0</v>
      </c>
      <c r="D16" s="3" t="n">
        <f aca="false">[1]Sheet1!D15/T16</f>
        <v>0.0643471888321879</v>
      </c>
      <c r="E16" s="3" t="n">
        <f aca="false">[1]Sheet1!E15/U16</f>
        <v>0</v>
      </c>
      <c r="F16" s="3" t="n">
        <f aca="false">[1]Sheet1!H15/T16</f>
        <v>0.0151930862520444</v>
      </c>
      <c r="G16" s="3" t="n">
        <f aca="false">[1]Sheet1!I15/U16</f>
        <v>0</v>
      </c>
      <c r="H16" s="3" t="n">
        <f aca="false">[1]Sheet1!J15/T16</f>
        <v>1.06058466570742</v>
      </c>
      <c r="I16" s="3" t="n">
        <f aca="false">[1]Sheet1!K15/U16</f>
        <v>0</v>
      </c>
      <c r="J16" s="3" t="n">
        <f aca="false">[1]Sheet1!L15/T16</f>
        <v>0.00536226573601566</v>
      </c>
      <c r="K16" s="3" t="n">
        <f aca="false">[1]Sheet1!M15/U16</f>
        <v>0</v>
      </c>
      <c r="L16" s="3" t="n">
        <f aca="false">[1]Sheet1!N15/T16</f>
        <v>0</v>
      </c>
      <c r="M16" s="3" t="n">
        <f aca="false">[1]Sheet1!O15/U16</f>
        <v>0</v>
      </c>
      <c r="N16" s="3" t="n">
        <f aca="false">[1]Sheet1!P15/T16</f>
        <v>0.0187679300760548</v>
      </c>
      <c r="O16" s="3" t="n">
        <f aca="false">[1]Sheet1!Q15/U16</f>
        <v>0</v>
      </c>
      <c r="P16" s="3" t="n">
        <f aca="false">[1]Sheet1!R15/T16</f>
        <v>6.7814787341478</v>
      </c>
      <c r="Q16" s="3" t="n">
        <f aca="false">[1]Sheet1!S15/U16</f>
        <v>0</v>
      </c>
      <c r="R16" s="3" t="n">
        <f aca="false">[1]Sheet1!V15/T16</f>
        <v>0.0339610163280992</v>
      </c>
      <c r="S16" s="3" t="n">
        <f aca="false">[1]Sheet1!W15/U16</f>
        <v>0</v>
      </c>
      <c r="T16" s="3" t="n">
        <v>1118.93</v>
      </c>
      <c r="U16" s="3" t="n">
        <v>671.64</v>
      </c>
    </row>
    <row r="17" customFormat="false" ht="14.5" hidden="false" customHeight="false" outlineLevel="0" collapsed="false">
      <c r="A17" s="3" t="s">
        <v>36</v>
      </c>
      <c r="B17" s="3" t="n">
        <f aca="false">[1]Sheet1!B16/T17</f>
        <v>0</v>
      </c>
      <c r="C17" s="3" t="n">
        <f aca="false">[1]Sheet1!C16/U17</f>
        <v>0</v>
      </c>
      <c r="D17" s="3" t="n">
        <f aca="false">[1]Sheet1!D16/T17</f>
        <v>0.0160724330984972</v>
      </c>
      <c r="E17" s="3" t="n">
        <f aca="false">[1]Sheet1!E16/U17</f>
        <v>0.00524191434711957</v>
      </c>
      <c r="F17" s="3" t="n">
        <f aca="false">[1]Sheet1!H16/T17</f>
        <v>0.0441991910208674</v>
      </c>
      <c r="G17" s="3" t="n">
        <f aca="false">[1]Sheet1!I16/U17</f>
        <v>0.0340724432562772</v>
      </c>
      <c r="H17" s="3" t="n">
        <f aca="false">[1]Sheet1!J16/T17</f>
        <v>1.73847472609895</v>
      </c>
      <c r="I17" s="3" t="n">
        <f aca="false">[1]Sheet1!K16/U17</f>
        <v>0.504918662962381</v>
      </c>
      <c r="J17" s="3" t="n">
        <f aca="false">[1]Sheet1!L16/T17</f>
        <v>0</v>
      </c>
      <c r="K17" s="3" t="n">
        <f aca="false">[1]Sheet1!M16/U17</f>
        <v>0</v>
      </c>
      <c r="L17" s="3" t="n">
        <f aca="false">[1]Sheet1!N16/T17</f>
        <v>0</v>
      </c>
      <c r="M17" s="3" t="n">
        <f aca="false">[1]Sheet1!O16/U17</f>
        <v>0</v>
      </c>
      <c r="N17" s="3" t="n">
        <f aca="false">[1]Sheet1!P16/T17</f>
        <v>0.00803621654924861</v>
      </c>
      <c r="O17" s="3" t="n">
        <f aca="false">[1]Sheet1!Q16/U17</f>
        <v>0.00786287152067935</v>
      </c>
      <c r="P17" s="3" t="n">
        <f aca="false">[1]Sheet1!R16/T17</f>
        <v>7.3732286839356</v>
      </c>
      <c r="Q17" s="3" t="n">
        <f aca="false">[1]Sheet1!S16/U17</f>
        <v>3.2001887089165</v>
      </c>
      <c r="R17" s="3" t="n">
        <f aca="false">[1]Sheet1!V16/T17</f>
        <v>0.0562535158447403</v>
      </c>
      <c r="S17" s="3" t="n">
        <f aca="false">[1]Sheet1!W16/U17</f>
        <v>0.0227149621708515</v>
      </c>
      <c r="T17" s="3" t="n">
        <v>746.62</v>
      </c>
      <c r="U17" s="3" t="n">
        <v>1144.62</v>
      </c>
    </row>
    <row r="18" customFormat="false" ht="14.5" hidden="false" customHeight="false" outlineLevel="0" collapsed="false">
      <c r="A18" s="3" t="s">
        <v>37</v>
      </c>
      <c r="B18" s="3" t="n">
        <f aca="false">[1]Sheet1!B17/T18</f>
        <v>0</v>
      </c>
      <c r="C18" s="3" t="n">
        <f aca="false">[1]Sheet1!C17/U18</f>
        <v>0</v>
      </c>
      <c r="D18" s="3" t="n">
        <f aca="false">[1]Sheet1!D17/T18</f>
        <v>0.00923351290317475</v>
      </c>
      <c r="E18" s="3" t="n">
        <f aca="false">[1]Sheet1!E17/U18</f>
        <v>0</v>
      </c>
      <c r="F18" s="3" t="n">
        <f aca="false">[1]Sheet1!H17/T18</f>
        <v>0.00105525861750569</v>
      </c>
      <c r="G18" s="3" t="n">
        <f aca="false">[1]Sheet1!I17/U18</f>
        <v>0.0248122166332078</v>
      </c>
      <c r="H18" s="3" t="n">
        <f aca="false">[1]Sheet1!J17/T18</f>
        <v>0.422744516612409</v>
      </c>
      <c r="I18" s="3" t="n">
        <f aca="false">[1]Sheet1!K17/U18</f>
        <v>0.344934924322739</v>
      </c>
      <c r="J18" s="3" t="n">
        <f aca="false">[1]Sheet1!L17/T18</f>
        <v>0.00263814654376421</v>
      </c>
      <c r="K18" s="3" t="n">
        <f aca="false">[1]Sheet1!M17/U18</f>
        <v>0</v>
      </c>
      <c r="L18" s="3" t="n">
        <f aca="false">[1]Sheet1!N17/T18</f>
        <v>0</v>
      </c>
      <c r="M18" s="3" t="n">
        <f aca="false">[1]Sheet1!O17/U18</f>
        <v>0</v>
      </c>
      <c r="N18" s="3" t="n">
        <f aca="false">[1]Sheet1!P17/T18</f>
        <v>0.00211051723501137</v>
      </c>
      <c r="O18" s="3" t="n">
        <f aca="false">[1]Sheet1!Q17/U18</f>
        <v>0.00902262423025737</v>
      </c>
      <c r="P18" s="3" t="n">
        <f aca="false">[1]Sheet1!R17/T18</f>
        <v>1.08454204414147</v>
      </c>
      <c r="Q18" s="3" t="n">
        <f aca="false">[1]Sheet1!S17/U18</f>
        <v>3.27746825164099</v>
      </c>
      <c r="R18" s="3" t="n">
        <f aca="false">[1]Sheet1!V17/T18</f>
        <v>0.00659536635941053</v>
      </c>
      <c r="S18" s="3" t="n">
        <f aca="false">[1]Sheet1!W17/U18</f>
        <v>0.0225565605756434</v>
      </c>
      <c r="T18" s="3" t="n">
        <v>3790.54</v>
      </c>
      <c r="U18" s="3" t="n">
        <v>443.33</v>
      </c>
    </row>
    <row r="19" customFormat="false" ht="14.5" hidden="false" customHeight="false" outlineLevel="0" collapsed="false">
      <c r="A19" s="3" t="s">
        <v>38</v>
      </c>
      <c r="B19" s="3" t="n">
        <f aca="false">[1]Sheet1!B18/T19</f>
        <v>0</v>
      </c>
      <c r="C19" s="3" t="n">
        <f aca="false">[1]Sheet1!C18/U19</f>
        <v>0</v>
      </c>
      <c r="D19" s="3" t="n">
        <f aca="false">[1]Sheet1!D18/T19</f>
        <v>0.0281554845227645</v>
      </c>
      <c r="E19" s="3" t="n">
        <f aca="false">[1]Sheet1!E18/U19</f>
        <v>0</v>
      </c>
      <c r="F19" s="3" t="n">
        <f aca="false">[1]Sheet1!H18/T19</f>
        <v>0.0364365093824012</v>
      </c>
      <c r="G19" s="3" t="n">
        <f aca="false">[1]Sheet1!I18/U19</f>
        <v>0</v>
      </c>
      <c r="H19" s="3" t="n">
        <f aca="false">[1]Sheet1!J18/T19</f>
        <v>1.17656801205717</v>
      </c>
      <c r="I19" s="3" t="n">
        <f aca="false">[1]Sheet1!K18/U19</f>
        <v>0</v>
      </c>
      <c r="J19" s="3" t="n">
        <f aca="false">[1]Sheet1!L18/T19</f>
        <v>0.0066248198877093</v>
      </c>
      <c r="K19" s="3" t="n">
        <f aca="false">[1]Sheet1!M18/U19</f>
        <v>0</v>
      </c>
      <c r="L19" s="3" t="n">
        <f aca="false">[1]Sheet1!N18/T19</f>
        <v>0.00496861491578198</v>
      </c>
      <c r="M19" s="3" t="n">
        <f aca="false">[1]Sheet1!O18/U19</f>
        <v>0</v>
      </c>
      <c r="N19" s="3" t="n">
        <f aca="false">[1]Sheet1!P18/T19</f>
        <v>0.00331240994385465</v>
      </c>
      <c r="O19" s="3" t="n">
        <f aca="false">[1]Sheet1!Q18/U19</f>
        <v>0</v>
      </c>
      <c r="P19" s="3" t="n">
        <f aca="false">[1]Sheet1!R18/T19</f>
        <v>2.86357839646235</v>
      </c>
      <c r="Q19" s="3" t="n">
        <f aca="false">[1]Sheet1!S18/U19</f>
        <v>0</v>
      </c>
      <c r="R19" s="3" t="n">
        <f aca="false">[1]Sheet1!V18/T19</f>
        <v>0.0347803044104738</v>
      </c>
      <c r="S19" s="3" t="n">
        <f aca="false">[1]Sheet1!W18/U19</f>
        <v>0</v>
      </c>
      <c r="T19" s="3" t="n">
        <v>603.79</v>
      </c>
      <c r="U19" s="3" t="n">
        <v>143.24</v>
      </c>
    </row>
    <row r="20" customFormat="false" ht="14.5" hidden="false" customHeight="false" outlineLevel="0" collapsed="false">
      <c r="A20" s="3" t="s">
        <v>39</v>
      </c>
      <c r="B20" s="3" t="n">
        <f aca="false">[1]Sheet1!B19/T20</f>
        <v>0</v>
      </c>
      <c r="C20" s="3" t="n">
        <f aca="false">[1]Sheet1!C19/U20</f>
        <v>0</v>
      </c>
      <c r="D20" s="3" t="n">
        <f aca="false">[1]Sheet1!D19/T20</f>
        <v>0.0906038231077111</v>
      </c>
      <c r="E20" s="3" t="n">
        <f aca="false">[1]Sheet1!E19/U20</f>
        <v>0.0699636606658034</v>
      </c>
      <c r="F20" s="3" t="n">
        <f aca="false">[1]Sheet1!H19/T20</f>
        <v>0.0429667614737599</v>
      </c>
      <c r="G20" s="3" t="n">
        <f aca="false">[1]Sheet1!I19/U20</f>
        <v>0</v>
      </c>
      <c r="H20" s="3" t="n">
        <f aca="false">[1]Sheet1!J19/T20</f>
        <v>1.37720613303817</v>
      </c>
      <c r="I20" s="3" t="n">
        <f aca="false">[1]Sheet1!K19/U20</f>
        <v>0.473069211812372</v>
      </c>
      <c r="J20" s="3" t="n">
        <f aca="false">[1]Sheet1!L19/T20</f>
        <v>0.00653842022426781</v>
      </c>
      <c r="K20" s="3" t="n">
        <f aca="false">[1]Sheet1!M19/U20</f>
        <v>0.00261058435320162</v>
      </c>
      <c r="L20" s="3" t="n">
        <f aca="false">[1]Sheet1!N19/T20</f>
        <v>0.0046703001601913</v>
      </c>
      <c r="M20" s="3" t="n">
        <f aca="false">[1]Sheet1!O19/U20</f>
        <v>0.00626540244768389</v>
      </c>
      <c r="N20" s="3" t="n">
        <f aca="false">[1]Sheet1!P19/T20</f>
        <v>0.0140109004805739</v>
      </c>
      <c r="O20" s="3" t="n">
        <f aca="false">[1]Sheet1!Q19/U20</f>
        <v>0.0219289085668936</v>
      </c>
      <c r="P20" s="3" t="n">
        <f aca="false">[1]Sheet1!R19/T20</f>
        <v>7.43698597508862</v>
      </c>
      <c r="Q20" s="3" t="n">
        <f aca="false">[1]Sheet1!S19/U20</f>
        <v>3.05647216072846</v>
      </c>
      <c r="R20" s="3" t="n">
        <f aca="false">[1]Sheet1!V19/T20</f>
        <v>0.0270877409291095</v>
      </c>
      <c r="S20" s="3" t="n">
        <f aca="false">[1]Sheet1!W19/U20</f>
        <v>0.0344597134622614</v>
      </c>
      <c r="T20" s="3" t="n">
        <v>2141.19</v>
      </c>
      <c r="U20" s="3" t="n">
        <v>1915.28</v>
      </c>
    </row>
    <row r="21" customFormat="false" ht="14.5" hidden="false" customHeight="false" outlineLevel="0" collapsed="false">
      <c r="A21" s="3" t="s">
        <v>40</v>
      </c>
      <c r="B21" s="3" t="n">
        <f aca="false">[1]Sheet1!B20/T21</f>
        <v>0</v>
      </c>
      <c r="C21" s="3" t="n">
        <f aca="false">[1]Sheet1!C20/U21</f>
        <v>0</v>
      </c>
      <c r="D21" s="3" t="n">
        <f aca="false">[1]Sheet1!D20/T21</f>
        <v>0.0160014770594209</v>
      </c>
      <c r="E21" s="3" t="n">
        <f aca="false">[1]Sheet1!E20/U21</f>
        <v>0.00237716024437207</v>
      </c>
      <c r="F21" s="3" t="n">
        <f aca="false">[1]Sheet1!H20/T21</f>
        <v>0.00369264855217405</v>
      </c>
      <c r="G21" s="3" t="n">
        <f aca="false">[1]Sheet1!I20/U21</f>
        <v>0.0202058620771626</v>
      </c>
      <c r="H21" s="3" t="n">
        <f aca="false">[1]Sheet1!J20/T21</f>
        <v>0.446422746715081</v>
      </c>
      <c r="I21" s="3" t="n">
        <f aca="false">[1]Sheet1!K20/U21</f>
        <v>0.423384125323888</v>
      </c>
      <c r="J21" s="3" t="n">
        <f aca="false">[1]Sheet1!L20/T21</f>
        <v>0</v>
      </c>
      <c r="K21" s="3" t="n">
        <f aca="false">[1]Sheet1!M20/U21</f>
        <v>0.00237716024437207</v>
      </c>
      <c r="L21" s="3" t="n">
        <f aca="false">[1]Sheet1!N20/T21</f>
        <v>0.000615441425362341</v>
      </c>
      <c r="M21" s="3" t="n">
        <f aca="false">[1]Sheet1!O20/U21</f>
        <v>0.00118858012218604</v>
      </c>
      <c r="N21" s="3" t="n">
        <f aca="false">[1]Sheet1!P20/T21</f>
        <v>0.00184632427608702</v>
      </c>
      <c r="O21" s="3" t="n">
        <f aca="false">[1]Sheet1!Q20/U21</f>
        <v>0.00594290061093018</v>
      </c>
      <c r="P21" s="3" t="n">
        <f aca="false">[1]Sheet1!R20/T21</f>
        <v>1.32412222666708</v>
      </c>
      <c r="Q21" s="3" t="n">
        <f aca="false">[1]Sheet1!S20/U21</f>
        <v>2.88468395654551</v>
      </c>
      <c r="R21" s="3" t="n">
        <f aca="false">[1]Sheet1!V20/T21</f>
        <v>0.00769301781702926</v>
      </c>
      <c r="S21" s="3" t="n">
        <f aca="false">[1]Sheet1!W20/U21</f>
        <v>0.0142629614662324</v>
      </c>
      <c r="T21" s="3" t="n">
        <v>3249.7</v>
      </c>
      <c r="U21" s="3" t="n">
        <v>841.34</v>
      </c>
    </row>
    <row r="22" customFormat="false" ht="14.5" hidden="false" customHeight="false" outlineLevel="0" collapsed="false">
      <c r="A22" s="3" t="s">
        <v>41</v>
      </c>
      <c r="B22" s="3" t="n">
        <f aca="false">[1]Sheet1!B21/T22</f>
        <v>0</v>
      </c>
      <c r="C22" s="3" t="n">
        <f aca="false">[1]Sheet1!C21/U22</f>
        <v>0</v>
      </c>
      <c r="D22" s="3" t="n">
        <f aca="false">[1]Sheet1!D21/T22</f>
        <v>0.00933205795207988</v>
      </c>
      <c r="E22" s="3" t="n">
        <f aca="false">[1]Sheet1!E21/U22</f>
        <v>0.0777907429015947</v>
      </c>
      <c r="F22" s="3" t="n">
        <f aca="false">[1]Sheet1!H21/T22</f>
        <v>0.0163311014161398</v>
      </c>
      <c r="G22" s="3" t="n">
        <f aca="false">[1]Sheet1!I21/U22</f>
        <v>0.0129651238169325</v>
      </c>
      <c r="H22" s="3" t="n">
        <f aca="false">[1]Sheet1!J21/T22</f>
        <v>1.54440893077946</v>
      </c>
      <c r="I22" s="3" t="n">
        <f aca="false">[1]Sheet1!K21/U22</f>
        <v>0.697394010112797</v>
      </c>
      <c r="J22" s="3" t="n">
        <f aca="false">[1]Sheet1!L21/T22</f>
        <v>0.00233301448801997</v>
      </c>
      <c r="K22" s="3" t="n">
        <f aca="false">[1]Sheet1!M21/U22</f>
        <v>0.0129651238169325</v>
      </c>
      <c r="L22" s="3" t="n">
        <f aca="false">[1]Sheet1!N21/T22</f>
        <v>0</v>
      </c>
      <c r="M22" s="3" t="n">
        <f aca="false">[1]Sheet1!O21/U22</f>
        <v>0.00432170793897748</v>
      </c>
      <c r="N22" s="3" t="n">
        <f aca="false">[1]Sheet1!P21/T22</f>
        <v>0.00699904346405991</v>
      </c>
      <c r="O22" s="3" t="n">
        <f aca="false">[1]Sheet1!Q21/U22</f>
        <v>0.0216085396948874</v>
      </c>
      <c r="P22" s="3" t="n">
        <f aca="false">[1]Sheet1!R21/T22</f>
        <v>4.07810932505891</v>
      </c>
      <c r="Q22" s="3" t="n">
        <f aca="false">[1]Sheet1!S21/U22</f>
        <v>6.80236829595056</v>
      </c>
      <c r="R22" s="3" t="n">
        <f aca="false">[1]Sheet1!V21/T22</f>
        <v>0.0209971303921797</v>
      </c>
      <c r="S22" s="3" t="n">
        <f aca="false">[1]Sheet1!W21/U22</f>
        <v>0.0734690349626172</v>
      </c>
      <c r="T22" s="3" t="n">
        <v>428.63</v>
      </c>
      <c r="U22" s="3" t="n">
        <v>231.39</v>
      </c>
    </row>
    <row r="23" customFormat="false" ht="14.5" hidden="false" customHeight="false" outlineLevel="0" collapsed="false">
      <c r="A23" s="3" t="s">
        <v>42</v>
      </c>
      <c r="B23" s="3" t="n">
        <f aca="false">[1]Sheet1!B22/T23</f>
        <v>0</v>
      </c>
      <c r="C23" s="3" t="n">
        <f aca="false">[1]Sheet1!C22/U23</f>
        <v>0</v>
      </c>
      <c r="D23" s="3" t="n">
        <f aca="false">[1]Sheet1!D22/T23</f>
        <v>0.0411692054343351</v>
      </c>
      <c r="E23" s="3" t="n">
        <f aca="false">[1]Sheet1!E22/U23</f>
        <v>0.0360602534052353</v>
      </c>
      <c r="F23" s="3" t="n">
        <f aca="false">[1]Sheet1!H22/T23</f>
        <v>0.0523971705527902</v>
      </c>
      <c r="G23" s="3" t="n">
        <f aca="false">[1]Sheet1!I22/U23</f>
        <v>0.00655640971004278</v>
      </c>
      <c r="H23" s="3" t="n">
        <f aca="false">[1]Sheet1!J22/T23</f>
        <v>0.910837481442669</v>
      </c>
      <c r="I23" s="3" t="n">
        <f aca="false">[1]Sheet1!K22/U23</f>
        <v>0.408579062105591</v>
      </c>
      <c r="J23" s="3" t="n">
        <f aca="false">[1]Sheet1!L22/T23</f>
        <v>0.00499020671931335</v>
      </c>
      <c r="K23" s="3" t="n">
        <f aca="false">[1]Sheet1!M22/U23</f>
        <v>0.00491730728253209</v>
      </c>
      <c r="L23" s="3" t="n">
        <f aca="false">[1]Sheet1!N22/T23</f>
        <v>0</v>
      </c>
      <c r="M23" s="3" t="n">
        <f aca="false">[1]Sheet1!O22/U23</f>
        <v>0</v>
      </c>
      <c r="N23" s="3" t="n">
        <f aca="false">[1]Sheet1!P22/T23</f>
        <v>0.0124755167982834</v>
      </c>
      <c r="O23" s="3" t="n">
        <f aca="false">[1]Sheet1!Q22/U23</f>
        <v>0.0131128194200856</v>
      </c>
      <c r="P23" s="3" t="n">
        <f aca="false">[1]Sheet1!R22/T23</f>
        <v>7.93567623538805</v>
      </c>
      <c r="Q23" s="3" t="n">
        <f aca="false">[1]Sheet1!S22/U23</f>
        <v>3.59619072595847</v>
      </c>
      <c r="R23" s="3" t="n">
        <f aca="false">[1]Sheet1!V22/T23</f>
        <v>0.0424167571141635</v>
      </c>
      <c r="S23" s="3" t="n">
        <f aca="false">[1]Sheet1!W22/U23</f>
        <v>0.0295038436951925</v>
      </c>
      <c r="T23" s="3" t="n">
        <v>801.57</v>
      </c>
      <c r="U23" s="3" t="n">
        <v>610.09</v>
      </c>
    </row>
    <row r="24" customFormat="false" ht="14.5" hidden="false" customHeight="false" outlineLevel="0" collapsed="false">
      <c r="A24" s="3" t="s">
        <v>43</v>
      </c>
      <c r="B24" s="3" t="n">
        <f aca="false">[1]Sheet1!B23/T24</f>
        <v>0</v>
      </c>
      <c r="C24" s="3" t="n">
        <f aca="false">[1]Sheet1!C23/U24</f>
        <v>0</v>
      </c>
      <c r="D24" s="3" t="n">
        <f aca="false">[1]Sheet1!D23/T24</f>
        <v>0.00495090353989603</v>
      </c>
      <c r="E24" s="3" t="n">
        <f aca="false">[1]Sheet1!E23/U24</f>
        <v>0.0231991648300661</v>
      </c>
      <c r="F24" s="3" t="n">
        <f aca="false">[1]Sheet1!H23/T24</f>
        <v>0.0115521082597574</v>
      </c>
      <c r="G24" s="3" t="n">
        <f aca="false">[1]Sheet1!I23/U24</f>
        <v>0.00144994780187913</v>
      </c>
      <c r="H24" s="3" t="n">
        <f aca="false">[1]Sheet1!J23/T24</f>
        <v>1.11322716395742</v>
      </c>
      <c r="I24" s="3" t="n">
        <f aca="false">[1]Sheet1!K23/U24</f>
        <v>0.709038974596915</v>
      </c>
      <c r="J24" s="3" t="n">
        <f aca="false">[1]Sheet1!L23/T24</f>
        <v>0.00165030117996534</v>
      </c>
      <c r="K24" s="3" t="n">
        <f aca="false">[1]Sheet1!M23/U24</f>
        <v>0.00144994780187913</v>
      </c>
      <c r="L24" s="3" t="n">
        <f aca="false">[1]Sheet1!N23/T24</f>
        <v>0</v>
      </c>
      <c r="M24" s="3" t="n">
        <f aca="false">[1]Sheet1!O23/U24</f>
        <v>0.00144994780187913</v>
      </c>
      <c r="N24" s="3" t="n">
        <f aca="false">[1]Sheet1!P23/T24</f>
        <v>0.00990180707979206</v>
      </c>
      <c r="O24" s="3" t="n">
        <f aca="false">[1]Sheet1!Q23/U24</f>
        <v>0.0130495302169122</v>
      </c>
      <c r="P24" s="3" t="n">
        <f aca="false">[1]Sheet1!R23/T24</f>
        <v>1.54963280798746</v>
      </c>
      <c r="Q24" s="3" t="n">
        <f aca="false">[1]Sheet1!S23/U24</f>
        <v>4.02070525461083</v>
      </c>
      <c r="R24" s="3" t="n">
        <f aca="false">[1]Sheet1!V23/T24</f>
        <v>0.00825150589982672</v>
      </c>
      <c r="S24" s="3" t="n">
        <f aca="false">[1]Sheet1!W23/U24</f>
        <v>0.0347987472450992</v>
      </c>
      <c r="T24" s="3" t="n">
        <v>605.95</v>
      </c>
      <c r="U24" s="3" t="n">
        <v>689.68</v>
      </c>
    </row>
    <row r="25" customFormat="false" ht="14.5" hidden="false" customHeight="false" outlineLevel="0" collapsed="false">
      <c r="A25" s="3" t="s">
        <v>44</v>
      </c>
      <c r="B25" s="3" t="n">
        <f aca="false">[1]Sheet1!B24/T25</f>
        <v>0</v>
      </c>
      <c r="C25" s="3" t="n">
        <f aca="false">[1]Sheet1!C24/U25</f>
        <v>0</v>
      </c>
      <c r="D25" s="3" t="n">
        <f aca="false">[1]Sheet1!D24/T25</f>
        <v>0.0367872470876763</v>
      </c>
      <c r="E25" s="3" t="n">
        <f aca="false">[1]Sheet1!E24/U25</f>
        <v>0</v>
      </c>
      <c r="F25" s="3" t="n">
        <f aca="false">[1]Sheet1!H24/T25</f>
        <v>0.0457053675937796</v>
      </c>
      <c r="G25" s="3" t="n">
        <f aca="false">[1]Sheet1!I24/U25</f>
        <v>0</v>
      </c>
      <c r="H25" s="3" t="n">
        <f aca="false">[1]Sheet1!J24/T25</f>
        <v>1.76544228303885</v>
      </c>
      <c r="I25" s="3" t="n">
        <f aca="false">[1]Sheet1!K24/U25</f>
        <v>0</v>
      </c>
      <c r="J25" s="3" t="n">
        <f aca="false">[1]Sheet1!L24/T25</f>
        <v>0.00557382531631459</v>
      </c>
      <c r="K25" s="3" t="n">
        <f aca="false">[1]Sheet1!M24/U25</f>
        <v>0</v>
      </c>
      <c r="L25" s="3" t="n">
        <f aca="false">[1]Sheet1!N24/T25</f>
        <v>0</v>
      </c>
      <c r="M25" s="3" t="n">
        <f aca="false">[1]Sheet1!O24/U25</f>
        <v>0</v>
      </c>
      <c r="N25" s="3" t="n">
        <f aca="false">[1]Sheet1!P24/T25</f>
        <v>0.013377180759155</v>
      </c>
      <c r="O25" s="3" t="n">
        <f aca="false">[1]Sheet1!Q24/U25</f>
        <v>0</v>
      </c>
      <c r="P25" s="3" t="n">
        <f aca="false">[1]Sheet1!R24/T25</f>
        <v>9.11877821749066</v>
      </c>
      <c r="Q25" s="3" t="n">
        <f aca="false">[1]Sheet1!S24/U25</f>
        <v>0</v>
      </c>
      <c r="R25" s="3" t="n">
        <f aca="false">[1]Sheet1!V24/T25</f>
        <v>0.0234100663285213</v>
      </c>
      <c r="S25" s="3" t="n">
        <f aca="false">[1]Sheet1!W24/U25</f>
        <v>0</v>
      </c>
      <c r="T25" s="3" t="n">
        <v>897.05</v>
      </c>
      <c r="U25" s="3" t="n">
        <v>633.84</v>
      </c>
    </row>
    <row r="26" customFormat="false" ht="14.5" hidden="false" customHeight="false" outlineLevel="0" collapsed="false">
      <c r="A26" s="3" t="s">
        <v>45</v>
      </c>
      <c r="B26" s="3" t="n">
        <f aca="false">[1]Sheet1!B25/T26</f>
        <v>0</v>
      </c>
      <c r="C26" s="3" t="n">
        <f aca="false">[1]Sheet1!C25/U26</f>
        <v>0</v>
      </c>
      <c r="D26" s="3" t="n">
        <f aca="false">[1]Sheet1!D25/T26</f>
        <v>0.0243980542551732</v>
      </c>
      <c r="E26" s="3" t="n">
        <f aca="false">[1]Sheet1!E25/U26</f>
        <v>0.0695977251486409</v>
      </c>
      <c r="F26" s="3" t="n">
        <f aca="false">[1]Sheet1!H25/T26</f>
        <v>0.0213482974732765</v>
      </c>
      <c r="G26" s="3" t="n">
        <f aca="false">[1]Sheet1!I25/U26</f>
        <v>0.0119310385969099</v>
      </c>
      <c r="H26" s="3" t="n">
        <f aca="false">[1]Sheet1!J25/T26</f>
        <v>0.96282346482868</v>
      </c>
      <c r="I26" s="3" t="n">
        <f aca="false">[1]Sheet1!K25/U26</f>
        <v>0.672015748970948</v>
      </c>
      <c r="J26" s="3" t="n">
        <f aca="false">[1]Sheet1!L25/T26</f>
        <v>0</v>
      </c>
      <c r="K26" s="3" t="n">
        <f aca="false">[1]Sheet1!M25/U26</f>
        <v>0.00397701286563662</v>
      </c>
      <c r="L26" s="3" t="n">
        <f aca="false">[1]Sheet1!N25/T26</f>
        <v>0</v>
      </c>
      <c r="M26" s="3" t="n">
        <f aca="false">[1]Sheet1!O25/U26</f>
        <v>0</v>
      </c>
      <c r="N26" s="3" t="n">
        <f aca="false">[1]Sheet1!P25/T26</f>
        <v>0.00762439195474161</v>
      </c>
      <c r="O26" s="3" t="n">
        <f aca="false">[1]Sheet1!Q25/U26</f>
        <v>0.0139195450297282</v>
      </c>
      <c r="P26" s="3" t="n">
        <f aca="false">[1]Sheet1!R25/T26</f>
        <v>2.05706094938929</v>
      </c>
      <c r="Q26" s="3" t="n">
        <f aca="false">[1]Sheet1!S25/U26</f>
        <v>5.31527769492334</v>
      </c>
      <c r="R26" s="3" t="n">
        <f aca="false">[1]Sheet1!V25/T26</f>
        <v>0.00304975678189664</v>
      </c>
      <c r="S26" s="3" t="n">
        <f aca="false">[1]Sheet1!W25/U26</f>
        <v>0.0338046093579113</v>
      </c>
      <c r="T26" s="3" t="n">
        <v>655.79</v>
      </c>
      <c r="U26" s="3" t="n">
        <v>502.89</v>
      </c>
    </row>
    <row r="27" customFormat="false" ht="14.5" hidden="false" customHeight="false" outlineLevel="0" collapsed="false">
      <c r="A27" s="3" t="s">
        <v>46</v>
      </c>
      <c r="B27" s="3" t="n">
        <f aca="false">[1]Sheet1!B26/T27</f>
        <v>0</v>
      </c>
      <c r="C27" s="3" t="n">
        <f aca="false">[1]Sheet1!C26/U27</f>
        <v>0</v>
      </c>
      <c r="D27" s="3" t="n">
        <f aca="false">[1]Sheet1!D26/T27</f>
        <v>0.00353544281421248</v>
      </c>
      <c r="E27" s="3" t="n">
        <f aca="false">[1]Sheet1!E26/U27</f>
        <v>0</v>
      </c>
      <c r="F27" s="3" t="n">
        <f aca="false">[1]Sheet1!H26/T27</f>
        <v>0.0565670850273997</v>
      </c>
      <c r="G27" s="3" t="n">
        <f aca="false">[1]Sheet1!I26/U27</f>
        <v>0.0117453605825699</v>
      </c>
      <c r="H27" s="3" t="n">
        <f aca="false">[1]Sheet1!J26/T27</f>
        <v>1.01541453066997</v>
      </c>
      <c r="I27" s="3" t="n">
        <f aca="false">[1]Sheet1!K26/U27</f>
        <v>0.200728212356119</v>
      </c>
      <c r="J27" s="3" t="n">
        <f aca="false">[1]Sheet1!L26/T27</f>
        <v>0.0176772140710624</v>
      </c>
      <c r="K27" s="3" t="n">
        <f aca="false">[1]Sheet1!M26/U27</f>
        <v>0</v>
      </c>
      <c r="L27" s="3" t="n">
        <f aca="false">[1]Sheet1!N26/T27</f>
        <v>0</v>
      </c>
      <c r="M27" s="3" t="n">
        <f aca="false">[1]Sheet1!O26/U27</f>
        <v>0</v>
      </c>
      <c r="N27" s="3" t="n">
        <f aca="false">[1]Sheet1!P26/T27</f>
        <v>0.0106063284426374</v>
      </c>
      <c r="O27" s="3" t="n">
        <f aca="false">[1]Sheet1!Q26/U27</f>
        <v>0.0117453605825699</v>
      </c>
      <c r="P27" s="3" t="n">
        <f aca="false">[1]Sheet1!R26/T27</f>
        <v>1.88085557716104</v>
      </c>
      <c r="Q27" s="3" t="n">
        <f aca="false">[1]Sheet1!S26/U27</f>
        <v>2.5722339675828</v>
      </c>
      <c r="R27" s="3" t="n">
        <f aca="false">[1]Sheet1!V26/T27</f>
        <v>0.0212126568852749</v>
      </c>
      <c r="S27" s="3" t="n">
        <f aca="false">[1]Sheet1!W26/U27</f>
        <v>0</v>
      </c>
      <c r="T27" s="3" t="n">
        <v>282.85</v>
      </c>
      <c r="U27" s="3" t="n">
        <v>85.14</v>
      </c>
    </row>
    <row r="28" customFormat="false" ht="14.5" hidden="false" customHeight="false" outlineLevel="0" collapsed="false">
      <c r="A28" s="3" t="s">
        <v>47</v>
      </c>
      <c r="B28" s="3" t="n">
        <f aca="false">[1]Sheet1!B27/T28</f>
        <v>0</v>
      </c>
      <c r="C28" s="3" t="n">
        <f aca="false">[1]Sheet1!C27/U28</f>
        <v>0</v>
      </c>
      <c r="D28" s="3" t="n">
        <f aca="false">[1]Sheet1!D27/T28</f>
        <v>0.0267960533241461</v>
      </c>
      <c r="E28" s="3" t="n">
        <f aca="false">[1]Sheet1!E27/U28</f>
        <v>0</v>
      </c>
      <c r="F28" s="3" t="n">
        <f aca="false">[1]Sheet1!H27/T28</f>
        <v>0.0315810628463151</v>
      </c>
      <c r="G28" s="3" t="n">
        <f aca="false">[1]Sheet1!I27/U28</f>
        <v>0</v>
      </c>
      <c r="H28" s="3" t="n">
        <f aca="false">[1]Sheet1!J27/T28</f>
        <v>1.06416697769229</v>
      </c>
      <c r="I28" s="3" t="n">
        <f aca="false">[1]Sheet1!K27/U28</f>
        <v>0</v>
      </c>
      <c r="J28" s="3" t="n">
        <f aca="false">[1]Sheet1!L27/T28</f>
        <v>0.00287100571330137</v>
      </c>
      <c r="K28" s="3" t="n">
        <f aca="false">[1]Sheet1!M27/U28</f>
        <v>0</v>
      </c>
      <c r="L28" s="3" t="n">
        <f aca="false">[1]Sheet1!N27/T28</f>
        <v>0</v>
      </c>
      <c r="M28" s="3" t="n">
        <f aca="false">[1]Sheet1!O27/U28</f>
        <v>0</v>
      </c>
      <c r="N28" s="3" t="n">
        <f aca="false">[1]Sheet1!P27/T28</f>
        <v>0.00861301713990411</v>
      </c>
      <c r="O28" s="3" t="n">
        <f aca="false">[1]Sheet1!Q27/U28</f>
        <v>0</v>
      </c>
      <c r="P28" s="3" t="n">
        <f aca="false">[1]Sheet1!R27/T28</f>
        <v>3.77920052060904</v>
      </c>
      <c r="Q28" s="3" t="n">
        <f aca="false">[1]Sheet1!S27/U28</f>
        <v>0</v>
      </c>
      <c r="R28" s="3" t="n">
        <f aca="false">[1]Sheet1!V27/T28</f>
        <v>0.0153120304709406</v>
      </c>
      <c r="S28" s="3" t="n">
        <f aca="false">[1]Sheet1!W27/U28</f>
        <v>0</v>
      </c>
      <c r="T28" s="3" t="n">
        <v>1044.93</v>
      </c>
      <c r="U28" s="3" t="n">
        <v>287.53</v>
      </c>
    </row>
    <row r="29" customFormat="false" ht="14.5" hidden="false" customHeight="false" outlineLevel="0" collapsed="false">
      <c r="A29" s="3" t="s">
        <v>48</v>
      </c>
      <c r="B29" s="3" t="n">
        <f aca="false">[1]Sheet1!B28/T29</f>
        <v>0</v>
      </c>
      <c r="C29" s="3" t="n">
        <f aca="false">[1]Sheet1!C28/U29</f>
        <v>0</v>
      </c>
      <c r="D29" s="3" t="n">
        <f aca="false">[1]Sheet1!D28/T29</f>
        <v>0.0199807877041306</v>
      </c>
      <c r="E29" s="3" t="n">
        <f aca="false">[1]Sheet1!E28/U29</f>
        <v>0</v>
      </c>
      <c r="F29" s="3" t="n">
        <f aca="false">[1]Sheet1!H28/T29</f>
        <v>0.0292026897214217</v>
      </c>
      <c r="G29" s="3" t="n">
        <f aca="false">[1]Sheet1!I28/U29</f>
        <v>0.00839151450053706</v>
      </c>
      <c r="H29" s="3" t="n">
        <f aca="false">[1]Sheet1!J28/T29</f>
        <v>1.31465898174832</v>
      </c>
      <c r="I29" s="3" t="n">
        <f aca="false">[1]Sheet1!K28/U29</f>
        <v>0.165279269602578</v>
      </c>
      <c r="J29" s="3" t="n">
        <f aca="false">[1]Sheet1!L28/T29</f>
        <v>0.00614793467819404</v>
      </c>
      <c r="K29" s="3" t="n">
        <f aca="false">[1]Sheet1!M28/U29</f>
        <v>0</v>
      </c>
      <c r="L29" s="3" t="n">
        <f aca="false">[1]Sheet1!N28/T29</f>
        <v>0</v>
      </c>
      <c r="M29" s="3" t="n">
        <f aca="false">[1]Sheet1!O28/U29</f>
        <v>0</v>
      </c>
      <c r="N29" s="3" t="n">
        <f aca="false">[1]Sheet1!P28/T29</f>
        <v>0.00461095100864553</v>
      </c>
      <c r="O29" s="3" t="n">
        <f aca="false">[1]Sheet1!Q28/U29</f>
        <v>0.00335660580021482</v>
      </c>
      <c r="P29" s="3" t="n">
        <f aca="false">[1]Sheet1!R28/T29</f>
        <v>6.17406340057637</v>
      </c>
      <c r="Q29" s="3" t="n">
        <f aca="false">[1]Sheet1!S28/U29</f>
        <v>0.988520408163265</v>
      </c>
      <c r="R29" s="3" t="n">
        <f aca="false">[1]Sheet1!V28/T29</f>
        <v>0.0253602305475504</v>
      </c>
      <c r="S29" s="3" t="n">
        <f aca="false">[1]Sheet1!W28/U29</f>
        <v>0.00335660580021482</v>
      </c>
      <c r="T29" s="3" t="n">
        <v>1301.25</v>
      </c>
      <c r="U29" s="3" t="n">
        <v>595.84</v>
      </c>
    </row>
    <row r="30" customFormat="false" ht="14.5" hidden="false" customHeight="false" outlineLevel="0" collapsed="false">
      <c r="A30" s="3" t="s">
        <v>49</v>
      </c>
      <c r="B30" s="3" t="n">
        <f aca="false">[1]Sheet1!B29/T30</f>
        <v>0</v>
      </c>
      <c r="C30" s="3" t="n">
        <f aca="false">[1]Sheet1!C29/U30</f>
        <v>0</v>
      </c>
      <c r="D30" s="3" t="n">
        <f aca="false">[1]Sheet1!D29/T30</f>
        <v>0.0936063518595905</v>
      </c>
      <c r="E30" s="3" t="n">
        <f aca="false">[1]Sheet1!E29/U30</f>
        <v>0.104241131204395</v>
      </c>
      <c r="F30" s="3" t="n">
        <f aca="false">[1]Sheet1!H29/T30</f>
        <v>0.0568324279147514</v>
      </c>
      <c r="G30" s="3" t="n">
        <f aca="false">[1]Sheet1!I29/U30</f>
        <v>0.00863143124622375</v>
      </c>
      <c r="H30" s="3" t="n">
        <f aca="false">[1]Sheet1!J29/T30</f>
        <v>2.13880484747179</v>
      </c>
      <c r="I30" s="3" t="n">
        <f aca="false">[1]Sheet1!K29/U30</f>
        <v>0.837674869477267</v>
      </c>
      <c r="J30" s="3" t="n">
        <f aca="false">[1]Sheet1!L29/T30</f>
        <v>0.000557180665830896</v>
      </c>
      <c r="K30" s="3" t="n">
        <f aca="false">[1]Sheet1!M29/U30</f>
        <v>0.00177054999922538</v>
      </c>
      <c r="L30" s="3" t="n">
        <f aca="false">[1]Sheet1!N29/T30</f>
        <v>0</v>
      </c>
      <c r="M30" s="3" t="n">
        <f aca="false">[1]Sheet1!O29/U30</f>
        <v>0.00199186874912856</v>
      </c>
      <c r="N30" s="3" t="n">
        <f aca="false">[1]Sheet1!P29/T30</f>
        <v>0.0133723359799415</v>
      </c>
      <c r="O30" s="3" t="n">
        <f aca="false">[1]Sheet1!Q29/U30</f>
        <v>0.00597560624738567</v>
      </c>
      <c r="P30" s="3" t="n">
        <f aca="false">[1]Sheet1!R29/T30</f>
        <v>6.53572921019641</v>
      </c>
      <c r="Q30" s="3" t="n">
        <f aca="false">[1]Sheet1!S29/U30</f>
        <v>4.98476220406917</v>
      </c>
      <c r="R30" s="3" t="n">
        <f aca="false">[1]Sheet1!V29/T30</f>
        <v>0.026744671959883</v>
      </c>
      <c r="S30" s="3" t="n">
        <f aca="false">[1]Sheet1!W29/U30</f>
        <v>0.024345062489349</v>
      </c>
      <c r="T30" s="3" t="n">
        <v>1794.75</v>
      </c>
      <c r="U30" s="3" t="n">
        <v>9036.74</v>
      </c>
    </row>
    <row r="31" customFormat="false" ht="14.5" hidden="false" customHeight="false" outlineLevel="0" collapsed="false">
      <c r="A31" s="3" t="s">
        <v>50</v>
      </c>
      <c r="B31" s="3" t="n">
        <f aca="false">[1]Sheet1!B30/T31</f>
        <v>0</v>
      </c>
      <c r="C31" s="3" t="n">
        <f aca="false">[1]Sheet1!C30/U31</f>
        <v>0</v>
      </c>
      <c r="D31" s="3" t="n">
        <f aca="false">[1]Sheet1!D30/T31</f>
        <v>0.018003240583305</v>
      </c>
      <c r="E31" s="3" t="n">
        <f aca="false">[1]Sheet1!E30/U31</f>
        <v>0.0482189138689651</v>
      </c>
      <c r="F31" s="3" t="n">
        <f aca="false">[1]Sheet1!H30/T31</f>
        <v>0</v>
      </c>
      <c r="G31" s="3" t="n">
        <f aca="false">[1]Sheet1!I30/U31</f>
        <v>0</v>
      </c>
      <c r="H31" s="3" t="n">
        <f aca="false">[1]Sheet1!J30/T31</f>
        <v>0.796543377808005</v>
      </c>
      <c r="I31" s="3" t="n">
        <f aca="false">[1]Sheet1!K30/U31</f>
        <v>0.232475438490748</v>
      </c>
      <c r="J31" s="3" t="n">
        <f aca="false">[1]Sheet1!L30/T31</f>
        <v>0.006001080194435</v>
      </c>
      <c r="K31" s="3" t="n">
        <f aca="false">[1]Sheet1!M30/U31</f>
        <v>0.00602736423362064</v>
      </c>
      <c r="L31" s="3" t="n">
        <f aca="false">[1]Sheet1!N30/T31</f>
        <v>0</v>
      </c>
      <c r="M31" s="3" t="n">
        <f aca="false">[1]Sheet1!O30/U31</f>
        <v>0</v>
      </c>
      <c r="N31" s="3" t="n">
        <f aca="false">[1]Sheet1!P30/T31</f>
        <v>0.01200216038887</v>
      </c>
      <c r="O31" s="3" t="n">
        <f aca="false">[1]Sheet1!Q30/U31</f>
        <v>0.0120547284672413</v>
      </c>
      <c r="P31" s="3" t="n">
        <f aca="false">[1]Sheet1!R30/T31</f>
        <v>2.538456922246</v>
      </c>
      <c r="Q31" s="3" t="n">
        <f aca="false">[1]Sheet1!S30/U31</f>
        <v>2.50135615695256</v>
      </c>
      <c r="R31" s="3" t="n">
        <f aca="false">[1]Sheet1!V30/T31</f>
        <v>0.030005400972175</v>
      </c>
      <c r="S31" s="3" t="n">
        <f aca="false">[1]Sheet1!W30/U31</f>
        <v>0.0301368211681032</v>
      </c>
      <c r="T31" s="3" t="n">
        <v>499.91</v>
      </c>
      <c r="U31" s="3" t="n">
        <v>165.91</v>
      </c>
    </row>
    <row r="32" customFormat="false" ht="14.5" hidden="false" customHeight="false" outlineLevel="0" collapsed="false">
      <c r="A32" s="3" t="s">
        <v>51</v>
      </c>
      <c r="B32" s="3" t="n">
        <f aca="false">[1]Sheet1!B31/T32</f>
        <v>0</v>
      </c>
      <c r="C32" s="3" t="n">
        <f aca="false">[1]Sheet1!C31/U32</f>
        <v>0</v>
      </c>
      <c r="D32" s="3" t="n">
        <f aca="false">[1]Sheet1!D31/T32</f>
        <v>0.102224149680937</v>
      </c>
      <c r="E32" s="3" t="n">
        <f aca="false">[1]Sheet1!E31/U32</f>
        <v>0</v>
      </c>
      <c r="F32" s="3" t="n">
        <f aca="false">[1]Sheet1!H31/T32</f>
        <v>0.0278793135493464</v>
      </c>
      <c r="G32" s="3" t="n">
        <f aca="false">[1]Sheet1!I31/U32</f>
        <v>0</v>
      </c>
      <c r="H32" s="3" t="n">
        <f aca="false">[1]Sheet1!J31/T32</f>
        <v>1.44222786692274</v>
      </c>
      <c r="I32" s="3" t="n">
        <f aca="false">[1]Sheet1!K31/U32</f>
        <v>0.391808267816383</v>
      </c>
      <c r="J32" s="3" t="n">
        <f aca="false">[1]Sheet1!L31/T32</f>
        <v>0.0154885075274147</v>
      </c>
      <c r="K32" s="3" t="n">
        <f aca="false">[1]Sheet1!M31/U32</f>
        <v>0</v>
      </c>
      <c r="L32" s="3" t="n">
        <f aca="false">[1]Sheet1!N31/T32</f>
        <v>0</v>
      </c>
      <c r="M32" s="3" t="n">
        <f aca="false">[1]Sheet1!O31/U32</f>
        <v>0</v>
      </c>
      <c r="N32" s="3" t="n">
        <f aca="false">[1]Sheet1!P31/T32</f>
        <v>0.0185862090328976</v>
      </c>
      <c r="O32" s="3" t="n">
        <f aca="false">[1]Sheet1!Q31/U32</f>
        <v>0.0101445599797109</v>
      </c>
      <c r="P32" s="3" t="n">
        <f aca="false">[1]Sheet1!R31/T32</f>
        <v>11.6814323771761</v>
      </c>
      <c r="Q32" s="3" t="n">
        <f aca="false">[1]Sheet1!S31/U32</f>
        <v>3.39081917321836</v>
      </c>
      <c r="R32" s="3" t="n">
        <f aca="false">[1]Sheet1!V31/T32</f>
        <v>0.0805402391425562</v>
      </c>
      <c r="S32" s="3" t="n">
        <f aca="false">[1]Sheet1!W31/U32</f>
        <v>0.00507227998985544</v>
      </c>
      <c r="T32" s="3" t="n">
        <v>322.82</v>
      </c>
      <c r="U32" s="3" t="n">
        <v>394.3</v>
      </c>
    </row>
    <row r="33" customFormat="false" ht="14.5" hidden="false" customHeight="false" outlineLevel="0" collapsed="false">
      <c r="A33" s="3" t="s">
        <v>52</v>
      </c>
      <c r="B33" s="3" t="n">
        <f aca="false">[1]Sheet1!B32/T33</f>
        <v>0</v>
      </c>
      <c r="C33" s="3" t="n">
        <f aca="false">[1]Sheet1!C32/U33</f>
        <v>0</v>
      </c>
      <c r="D33" s="3" t="n">
        <f aca="false">[1]Sheet1!D32/T33</f>
        <v>0.019456285264517</v>
      </c>
      <c r="E33" s="3" t="n">
        <f aca="false">[1]Sheet1!E32/U33</f>
        <v>0.0120060373216246</v>
      </c>
      <c r="F33" s="3" t="n">
        <f aca="false">[1]Sheet1!H32/T33</f>
        <v>0.0601376089994163</v>
      </c>
      <c r="G33" s="3" t="n">
        <f aca="false">[1]Sheet1!I32/U33</f>
        <v>0</v>
      </c>
      <c r="H33" s="3" t="n">
        <f aca="false">[1]Sheet1!J32/T33</f>
        <v>2.20354811893097</v>
      </c>
      <c r="I33" s="3" t="n">
        <f aca="false">[1]Sheet1!K32/U33</f>
        <v>0.134913556531284</v>
      </c>
      <c r="J33" s="3" t="n">
        <f aca="false">[1]Sheet1!L32/T33</f>
        <v>0.00353750641173037</v>
      </c>
      <c r="K33" s="3" t="n">
        <f aca="false">[1]Sheet1!M32/U33</f>
        <v>0</v>
      </c>
      <c r="L33" s="3" t="n">
        <f aca="false">[1]Sheet1!N32/T33</f>
        <v>0.00530625961759556</v>
      </c>
      <c r="M33" s="3" t="n">
        <f aca="false">[1]Sheet1!O32/U33</f>
        <v>0</v>
      </c>
      <c r="N33" s="3" t="n">
        <f aca="false">[1]Sheet1!P32/T33</f>
        <v>0.00707501282346074</v>
      </c>
      <c r="O33" s="3" t="n">
        <f aca="false">[1]Sheet1!Q32/U33</f>
        <v>0.00343029637760703</v>
      </c>
      <c r="P33" s="3" t="n">
        <f aca="false">[1]Sheet1!R32/T33</f>
        <v>9.52827351999576</v>
      </c>
      <c r="Q33" s="3" t="n">
        <f aca="false">[1]Sheet1!S32/U33</f>
        <v>0.188666300768386</v>
      </c>
      <c r="R33" s="3" t="n">
        <f aca="false">[1]Sheet1!V32/T33</f>
        <v>0.04775633655836</v>
      </c>
      <c r="S33" s="3" t="n">
        <f aca="false">[1]Sheet1!W32/U33</f>
        <v>0.00686059275521405</v>
      </c>
      <c r="T33" s="3" t="n">
        <v>565.37</v>
      </c>
      <c r="U33" s="3" t="n">
        <v>583.04</v>
      </c>
    </row>
    <row r="34" customFormat="false" ht="14.5" hidden="false" customHeight="false" outlineLevel="0" collapsed="false">
      <c r="A34" s="3" t="s">
        <v>53</v>
      </c>
      <c r="B34" s="3" t="n">
        <f aca="false">[1]Sheet1!B33/T34</f>
        <v>0</v>
      </c>
      <c r="C34" s="3" t="n">
        <f aca="false">[1]Sheet1!C33/U34</f>
        <v>0</v>
      </c>
      <c r="D34" s="3" t="n">
        <f aca="false">[1]Sheet1!D33/T34</f>
        <v>0.0361461433759368</v>
      </c>
      <c r="E34" s="3" t="n">
        <f aca="false">[1]Sheet1!E33/U34</f>
        <v>0</v>
      </c>
      <c r="F34" s="3" t="n">
        <f aca="false">[1]Sheet1!H33/T34</f>
        <v>0.0112956698049803</v>
      </c>
      <c r="G34" s="3" t="n">
        <f aca="false">[1]Sheet1!I33/U34</f>
        <v>0</v>
      </c>
      <c r="H34" s="3" t="n">
        <f aca="false">[1]Sheet1!J33/T34</f>
        <v>0.543011086699914</v>
      </c>
      <c r="I34" s="3" t="n">
        <f aca="false">[1]Sheet1!K33/U34</f>
        <v>0</v>
      </c>
      <c r="J34" s="3" t="n">
        <f aca="false">[1]Sheet1!L33/T34</f>
        <v>0.00282391745124507</v>
      </c>
      <c r="K34" s="3" t="n">
        <f aca="false">[1]Sheet1!M33/U34</f>
        <v>0</v>
      </c>
      <c r="L34" s="3" t="n">
        <f aca="false">[1]Sheet1!N33/T34</f>
        <v>0.00112956698049803</v>
      </c>
      <c r="M34" s="3" t="n">
        <f aca="false">[1]Sheet1!O33/U34</f>
        <v>0</v>
      </c>
      <c r="N34" s="3" t="n">
        <f aca="false">[1]Sheet1!P33/T34</f>
        <v>0.0045182679219921</v>
      </c>
      <c r="O34" s="3" t="n">
        <f aca="false">[1]Sheet1!Q33/U34</f>
        <v>0</v>
      </c>
      <c r="P34" s="3" t="n">
        <f aca="false">[1]Sheet1!R33/T34</f>
        <v>1.4898988472769</v>
      </c>
      <c r="Q34" s="3" t="n">
        <f aca="false">[1]Sheet1!S33/U34</f>
        <v>0</v>
      </c>
      <c r="R34" s="3" t="n">
        <f aca="false">[1]Sheet1!V33/T34</f>
        <v>0.00677740188298816</v>
      </c>
      <c r="S34" s="3" t="n">
        <f aca="false">[1]Sheet1!W33/U34</f>
        <v>0</v>
      </c>
      <c r="T34" s="3" t="n">
        <v>1770.59</v>
      </c>
      <c r="U34" s="3" t="n">
        <v>196.13</v>
      </c>
    </row>
    <row r="35" customFormat="false" ht="14.5" hidden="false" customHeight="false" outlineLevel="0" collapsed="false">
      <c r="A35" s="3" t="s">
        <v>54</v>
      </c>
      <c r="B35" s="3" t="n">
        <f aca="false">[1]Sheet1!B34/T35</f>
        <v>0</v>
      </c>
      <c r="C35" s="3" t="n">
        <f aca="false">[1]Sheet1!C34/U35</f>
        <v>0.00295770482105886</v>
      </c>
      <c r="D35" s="3" t="n">
        <f aca="false">[1]Sheet1!D34/T35</f>
        <v>0.0278618054449928</v>
      </c>
      <c r="E35" s="3" t="n">
        <f aca="false">[1]Sheet1!E34/U35</f>
        <v>0.0192250813368826</v>
      </c>
      <c r="F35" s="3" t="n">
        <f aca="false">[1]Sheet1!H34/T35</f>
        <v>0.0384758265668949</v>
      </c>
      <c r="G35" s="3" t="n">
        <f aca="false">[1]Sheet1!I34/U35</f>
        <v>0</v>
      </c>
      <c r="H35" s="3" t="n">
        <f aca="false">[1]Sheet1!J34/T35</f>
        <v>1.20954731199915</v>
      </c>
      <c r="I35" s="3" t="n">
        <f aca="false">[1]Sheet1!K34/U35</f>
        <v>0.452957704821059</v>
      </c>
      <c r="J35" s="3" t="n">
        <f aca="false">[1]Sheet1!L34/T35</f>
        <v>0.00530701056095102</v>
      </c>
      <c r="K35" s="3" t="n">
        <f aca="false">[1]Sheet1!M34/U35</f>
        <v>0</v>
      </c>
      <c r="L35" s="3" t="n">
        <f aca="false">[1]Sheet1!N34/T35</f>
        <v>0</v>
      </c>
      <c r="M35" s="3" t="n">
        <f aca="false">[1]Sheet1!O34/U35</f>
        <v>0.00295770482105886</v>
      </c>
      <c r="N35" s="3" t="n">
        <f aca="false">[1]Sheet1!P34/T35</f>
        <v>0.00530701056095102</v>
      </c>
      <c r="O35" s="3" t="n">
        <f aca="false">[1]Sheet1!Q34/U35</f>
        <v>0.00295770482105886</v>
      </c>
      <c r="P35" s="3" t="n">
        <f aca="false">[1]Sheet1!R34/T35</f>
        <v>4.71395213076474</v>
      </c>
      <c r="Q35" s="3" t="n">
        <f aca="false">[1]Sheet1!S34/U35</f>
        <v>2.59834368530021</v>
      </c>
      <c r="R35" s="3" t="n">
        <f aca="false">[1]Sheet1!V34/T35</f>
        <v>0.015921031682853</v>
      </c>
      <c r="S35" s="3" t="n">
        <f aca="false">[1]Sheet1!W34/U35</f>
        <v>0.0118308192842354</v>
      </c>
      <c r="T35" s="3" t="n">
        <v>753.72</v>
      </c>
      <c r="U35" s="3" t="n">
        <v>676.2</v>
      </c>
    </row>
    <row r="36" customFormat="false" ht="14.5" hidden="false" customHeight="false" outlineLevel="0" collapsed="false">
      <c r="A36" s="3" t="s">
        <v>55</v>
      </c>
      <c r="B36" s="3" t="n">
        <f aca="false">[1]Sheet1!B35/T36</f>
        <v>0</v>
      </c>
      <c r="C36" s="3" t="n">
        <f aca="false">[1]Sheet1!C35/U36</f>
        <v>0</v>
      </c>
      <c r="D36" s="3" t="n">
        <f aca="false">[1]Sheet1!D35/T36</f>
        <v>0.0355991905868246</v>
      </c>
      <c r="E36" s="3" t="n">
        <f aca="false">[1]Sheet1!E35/U36</f>
        <v>0.00483208504469679</v>
      </c>
      <c r="F36" s="3" t="n">
        <f aca="false">[1]Sheet1!H35/T36</f>
        <v>0.0412201154163232</v>
      </c>
      <c r="G36" s="3" t="n">
        <f aca="false">[1]Sheet1!I35/U36</f>
        <v>0.0173955061609084</v>
      </c>
      <c r="H36" s="3" t="n">
        <f aca="false">[1]Sheet1!J35/T36</f>
        <v>1.47422805965675</v>
      </c>
      <c r="I36" s="3" t="n">
        <f aca="false">[1]Sheet1!K35/U36</f>
        <v>0.414467262623822</v>
      </c>
      <c r="J36" s="3" t="n">
        <f aca="false">[1]Sheet1!L35/T36</f>
        <v>0.00187364160983287</v>
      </c>
      <c r="K36" s="3" t="n">
        <f aca="false">[1]Sheet1!M35/U36</f>
        <v>0.00193283401787871</v>
      </c>
      <c r="L36" s="3" t="n">
        <f aca="false">[1]Sheet1!N35/T36</f>
        <v>0</v>
      </c>
      <c r="M36" s="3" t="n">
        <f aca="false">[1]Sheet1!O35/U36</f>
        <v>0</v>
      </c>
      <c r="N36" s="3" t="n">
        <f aca="false">[1]Sheet1!P35/T36</f>
        <v>0.0112418496589972</v>
      </c>
      <c r="O36" s="3" t="n">
        <f aca="false">[1]Sheet1!Q35/U36</f>
        <v>0.00966417008939357</v>
      </c>
      <c r="P36" s="3" t="n">
        <f aca="false">[1]Sheet1!R35/T36</f>
        <v>6.26920482650079</v>
      </c>
      <c r="Q36" s="3" t="n">
        <f aca="false">[1]Sheet1!S35/U36</f>
        <v>2.66634452766369</v>
      </c>
      <c r="R36" s="3" t="n">
        <f aca="false">[1]Sheet1!V35/T36</f>
        <v>0.0299782657573259</v>
      </c>
      <c r="S36" s="3" t="n">
        <f aca="false">[1]Sheet1!W35/U36</f>
        <v>0.0125634211162116</v>
      </c>
      <c r="T36" s="3" t="n">
        <v>1067.44</v>
      </c>
      <c r="U36" s="3" t="n">
        <v>1034.75</v>
      </c>
    </row>
    <row r="37" customFormat="false" ht="14.5" hidden="false" customHeight="false" outlineLevel="0" collapsed="false">
      <c r="A37" s="3" t="s">
        <v>56</v>
      </c>
      <c r="B37" s="3" t="n">
        <f aca="false">[1]Sheet1!B36/T37</f>
        <v>0</v>
      </c>
      <c r="C37" s="3" t="n">
        <f aca="false">[1]Sheet1!C36/U37</f>
        <v>0</v>
      </c>
      <c r="D37" s="3" t="n">
        <f aca="false">[1]Sheet1!D36/T37</f>
        <v>0.0903740604404082</v>
      </c>
      <c r="E37" s="3" t="n">
        <f aca="false">[1]Sheet1!E36/U37</f>
        <v>0.00681071325194531</v>
      </c>
      <c r="F37" s="3" t="n">
        <f aca="false">[1]Sheet1!H36/T37</f>
        <v>0.0198382083893579</v>
      </c>
      <c r="G37" s="3" t="n">
        <f aca="false">[1]Sheet1!I36/U37</f>
        <v>0.0204321397558359</v>
      </c>
      <c r="H37" s="3" t="n">
        <f aca="false">[1]Sheet1!J36/T37</f>
        <v>1.66332356117883</v>
      </c>
      <c r="I37" s="3" t="n">
        <f aca="false">[1]Sheet1!K36/U37</f>
        <v>0.535849891879927</v>
      </c>
      <c r="J37" s="3" t="n">
        <f aca="false">[1]Sheet1!L36/T37</f>
        <v>0</v>
      </c>
      <c r="K37" s="3" t="n">
        <f aca="false">[1]Sheet1!M36/U37</f>
        <v>0</v>
      </c>
      <c r="L37" s="3" t="n">
        <f aca="false">[1]Sheet1!N36/T37</f>
        <v>0</v>
      </c>
      <c r="M37" s="3" t="n">
        <f aca="false">[1]Sheet1!O36/U37</f>
        <v>0</v>
      </c>
      <c r="N37" s="3" t="n">
        <f aca="false">[1]Sheet1!P36/T37</f>
        <v>0.00440849075319065</v>
      </c>
      <c r="O37" s="3" t="n">
        <f aca="false">[1]Sheet1!Q36/U37</f>
        <v>0.0136214265038906</v>
      </c>
      <c r="P37" s="3" t="n">
        <f aca="false">[1]Sheet1!R36/T37</f>
        <v>9.05724425243018</v>
      </c>
      <c r="Q37" s="3" t="n">
        <f aca="false">[1]Sheet1!S36/U37</f>
        <v>2.80771653811445</v>
      </c>
      <c r="R37" s="3" t="n">
        <f aca="false">[1]Sheet1!V36/T37</f>
        <v>0.0551061344148831</v>
      </c>
      <c r="S37" s="3" t="n">
        <f aca="false">[1]Sheet1!W36/U37</f>
        <v>0.0119187481909043</v>
      </c>
      <c r="T37" s="3" t="n">
        <v>453.67</v>
      </c>
      <c r="U37" s="3" t="n">
        <v>587.31</v>
      </c>
    </row>
    <row r="38" customFormat="false" ht="14.5" hidden="false" customHeight="false" outlineLevel="0" collapsed="false">
      <c r="A38" s="3" t="s">
        <v>57</v>
      </c>
      <c r="B38" s="3" t="n">
        <f aca="false">[1]Sheet1!B37/T38</f>
        <v>0.00307394371609056</v>
      </c>
      <c r="C38" s="3" t="n">
        <f aca="false">[1]Sheet1!C37/U38</f>
        <v>0</v>
      </c>
      <c r="D38" s="3" t="n">
        <f aca="false">[1]Sheet1!D37/T38</f>
        <v>0.0445721838833131</v>
      </c>
      <c r="E38" s="3" t="n">
        <f aca="false">[1]Sheet1!E37/U38</f>
        <v>0.00438010556054401</v>
      </c>
      <c r="F38" s="3" t="n">
        <f aca="false">[1]Sheet1!H37/T38</f>
        <v>0.0245915497287245</v>
      </c>
      <c r="G38" s="3" t="n">
        <f aca="false">[1]Sheet1!I37/U38</f>
        <v>0.002190052780272</v>
      </c>
      <c r="H38" s="3" t="n">
        <f aca="false">[1]Sheet1!J37/T38</f>
        <v>0.991223890690561</v>
      </c>
      <c r="I38" s="3" t="n">
        <f aca="false">[1]Sheet1!K37/U38</f>
        <v>0.541162042005212</v>
      </c>
      <c r="J38" s="3" t="n">
        <f aca="false">[1]Sheet1!L37/T38</f>
        <v>0.00307394371609056</v>
      </c>
      <c r="K38" s="3" t="n">
        <f aca="false">[1]Sheet1!M37/U38</f>
        <v>0</v>
      </c>
      <c r="L38" s="3" t="n">
        <f aca="false">[1]Sheet1!N37/T38</f>
        <v>0.00307394371609056</v>
      </c>
      <c r="M38" s="3" t="n">
        <f aca="false">[1]Sheet1!O37/U38</f>
        <v>0.002190052780272</v>
      </c>
      <c r="N38" s="3" t="n">
        <f aca="false">[1]Sheet1!P37/T38</f>
        <v>0.0153697185804528</v>
      </c>
      <c r="O38" s="3" t="n">
        <f aca="false">[1]Sheet1!Q37/U38</f>
        <v>0.00876021112108802</v>
      </c>
      <c r="P38" s="3" t="n">
        <f aca="false">[1]Sheet1!R37/T38</f>
        <v>4.1037148609809</v>
      </c>
      <c r="Q38" s="3" t="n">
        <f aca="false">[1]Sheet1!S37/U38</f>
        <v>4.46551761897462</v>
      </c>
      <c r="R38" s="3" t="n">
        <f aca="false">[1]Sheet1!V37/T38</f>
        <v>0.0215176060126339</v>
      </c>
      <c r="S38" s="3" t="n">
        <f aca="false">[1]Sheet1!W37/U38</f>
        <v>0.013140316681632</v>
      </c>
      <c r="T38" s="3" t="n">
        <v>650.63</v>
      </c>
      <c r="U38" s="3" t="n">
        <v>456.61</v>
      </c>
    </row>
    <row r="39" customFormat="false" ht="14.5" hidden="false" customHeight="false" outlineLevel="0" collapsed="false">
      <c r="A39" s="3" t="s">
        <v>58</v>
      </c>
      <c r="B39" s="3" t="n">
        <f aca="false">[1]Sheet1!B38/T39</f>
        <v>0</v>
      </c>
      <c r="C39" s="3" t="n">
        <f aca="false">[1]Sheet1!C38/U39</f>
        <v>0</v>
      </c>
      <c r="D39" s="3" t="n">
        <f aca="false">[1]Sheet1!D38/T39</f>
        <v>0.0173550850399167</v>
      </c>
      <c r="E39" s="3" t="n">
        <f aca="false">[1]Sheet1!E38/U39</f>
        <v>0.0556544968833482</v>
      </c>
      <c r="F39" s="3" t="n">
        <f aca="false">[1]Sheet1!H38/T39</f>
        <v>0.0115700566932778</v>
      </c>
      <c r="G39" s="3" t="n">
        <f aca="false">[1]Sheet1!I38/U39</f>
        <v>0.0500890471950134</v>
      </c>
      <c r="H39" s="3" t="n">
        <f aca="false">[1]Sheet1!J38/T39</f>
        <v>0.975124378109453</v>
      </c>
      <c r="I39" s="3" t="n">
        <f aca="false">[1]Sheet1!K38/U39</f>
        <v>0.498052092609083</v>
      </c>
      <c r="J39" s="3" t="n">
        <f aca="false">[1]Sheet1!L38/T39</f>
        <v>0</v>
      </c>
      <c r="K39" s="3" t="n">
        <f aca="false">[1]Sheet1!M38/U39</f>
        <v>0.0111308993766696</v>
      </c>
      <c r="L39" s="3" t="n">
        <f aca="false">[1]Sheet1!N38/T39</f>
        <v>0.0115700566932778</v>
      </c>
      <c r="M39" s="3" t="n">
        <f aca="false">[1]Sheet1!O38/U39</f>
        <v>0</v>
      </c>
      <c r="N39" s="3" t="n">
        <f aca="false">[1]Sheet1!P38/T39</f>
        <v>0.0057850283466389</v>
      </c>
      <c r="O39" s="3" t="n">
        <f aca="false">[1]Sheet1!Q38/U39</f>
        <v>0.0111308993766696</v>
      </c>
      <c r="P39" s="3" t="n">
        <f aca="false">[1]Sheet1!R38/T39</f>
        <v>3.85282887886151</v>
      </c>
      <c r="Q39" s="3" t="n">
        <f aca="false">[1]Sheet1!S38/U39</f>
        <v>3.12221727515583</v>
      </c>
      <c r="R39" s="3" t="n">
        <f aca="false">[1]Sheet1!V38/T39</f>
        <v>0</v>
      </c>
      <c r="S39" s="3" t="n">
        <f aca="false">[1]Sheet1!W38/U39</f>
        <v>0.0111308993766696</v>
      </c>
      <c r="T39" s="3" t="n">
        <v>345.72</v>
      </c>
      <c r="U39" s="3" t="n">
        <v>359.36</v>
      </c>
    </row>
    <row r="40" customFormat="false" ht="14.5" hidden="false" customHeight="false" outlineLevel="0" collapsed="false">
      <c r="A40" s="3" t="s">
        <v>59</v>
      </c>
      <c r="B40" s="3" t="n">
        <f aca="false">[1]Sheet1!B39/T40</f>
        <v>0</v>
      </c>
      <c r="C40" s="3" t="n">
        <f aca="false">[1]Sheet1!C39/U40</f>
        <v>0</v>
      </c>
      <c r="D40" s="3" t="n">
        <f aca="false">[1]Sheet1!D39/T40</f>
        <v>0.0301312294334536</v>
      </c>
      <c r="E40" s="3" t="n">
        <f aca="false">[1]Sheet1!E39/U40</f>
        <v>0</v>
      </c>
      <c r="F40" s="3" t="n">
        <f aca="false">[1]Sheet1!H39/T40</f>
        <v>0.0459897712405344</v>
      </c>
      <c r="G40" s="3" t="n">
        <f aca="false">[1]Sheet1!I39/U40</f>
        <v>0</v>
      </c>
      <c r="H40" s="3" t="n">
        <f aca="false">[1]Sheet1!J39/T40</f>
        <v>1.16151131903421</v>
      </c>
      <c r="I40" s="3" t="n">
        <f aca="false">[1]Sheet1!K39/U40</f>
        <v>0.176871947671856</v>
      </c>
      <c r="J40" s="3" t="n">
        <f aca="false">[1]Sheet1!L39/T40</f>
        <v>0.00634341672283234</v>
      </c>
      <c r="K40" s="3" t="n">
        <f aca="false">[1]Sheet1!M39/U40</f>
        <v>0</v>
      </c>
      <c r="L40" s="3" t="n">
        <f aca="false">[1]Sheet1!N39/T40</f>
        <v>0.00158585418070808</v>
      </c>
      <c r="M40" s="3" t="n">
        <f aca="false">[1]Sheet1!O39/U40</f>
        <v>0</v>
      </c>
      <c r="N40" s="3" t="n">
        <f aca="false">[1]Sheet1!P39/T40</f>
        <v>0.00792927090354042</v>
      </c>
      <c r="O40" s="3" t="n">
        <f aca="false">[1]Sheet1!Q39/U40</f>
        <v>0.0070523105132319</v>
      </c>
      <c r="P40" s="3" t="n">
        <f aca="false">[1]Sheet1!R39/T40</f>
        <v>3.8647266383856</v>
      </c>
      <c r="Q40" s="3" t="n">
        <f aca="false">[1]Sheet1!S39/U40</f>
        <v>0.932668065374918</v>
      </c>
      <c r="R40" s="3" t="n">
        <f aca="false">[1]Sheet1!V39/T40</f>
        <v>0.0269595210720374</v>
      </c>
      <c r="S40" s="3" t="n">
        <f aca="false">[1]Sheet1!W39/U40</f>
        <v>0.0070523105132319</v>
      </c>
      <c r="T40" s="3" t="n">
        <v>1261.15</v>
      </c>
      <c r="U40" s="3" t="n">
        <v>567.19</v>
      </c>
    </row>
    <row r="41" customFormat="false" ht="14.5" hidden="false" customHeight="false" outlineLevel="0" collapsed="false">
      <c r="A41" s="3" t="s">
        <v>60</v>
      </c>
      <c r="B41" s="3" t="n">
        <f aca="false">[1]Sheet1!B40/T41</f>
        <v>0.00128039333683308</v>
      </c>
      <c r="C41" s="3" t="n">
        <f aca="false">[1]Sheet1!C40/U41</f>
        <v>0</v>
      </c>
      <c r="D41" s="3" t="n">
        <f aca="false">[1]Sheet1!D40/T41</f>
        <v>0.0217666867261623</v>
      </c>
      <c r="E41" s="3" t="n">
        <f aca="false">[1]Sheet1!E40/U41</f>
        <v>0</v>
      </c>
      <c r="F41" s="3" t="n">
        <f aca="false">[1]Sheet1!H40/T41</f>
        <v>0.0051215733473323</v>
      </c>
      <c r="G41" s="3" t="n">
        <f aca="false">[1]Sheet1!I40/U41</f>
        <v>0</v>
      </c>
      <c r="H41" s="3" t="n">
        <f aca="false">[1]Sheet1!J40/T41</f>
        <v>1.17972881269126</v>
      </c>
      <c r="I41" s="3" t="n">
        <f aca="false">[1]Sheet1!K40/U41</f>
        <v>0</v>
      </c>
      <c r="J41" s="3" t="n">
        <f aca="false">[1]Sheet1!L40/T41</f>
        <v>0.00128039333683308</v>
      </c>
      <c r="K41" s="3" t="n">
        <f aca="false">[1]Sheet1!M40/U41</f>
        <v>0</v>
      </c>
      <c r="L41" s="3" t="n">
        <f aca="false">[1]Sheet1!N40/T41</f>
        <v>0.00256078667366615</v>
      </c>
      <c r="M41" s="3" t="n">
        <f aca="false">[1]Sheet1!O40/U41</f>
        <v>0</v>
      </c>
      <c r="N41" s="3" t="n">
        <f aca="false">[1]Sheet1!P40/T41</f>
        <v>0.0051215733473323</v>
      </c>
      <c r="O41" s="3" t="n">
        <f aca="false">[1]Sheet1!Q40/U41</f>
        <v>0</v>
      </c>
      <c r="P41" s="3" t="n">
        <f aca="false">[1]Sheet1!R40/T41</f>
        <v>6.74383170509981</v>
      </c>
      <c r="Q41" s="3" t="n">
        <f aca="false">[1]Sheet1!S40/U41</f>
        <v>0</v>
      </c>
      <c r="R41" s="3" t="n">
        <f aca="false">[1]Sheet1!V40/T41</f>
        <v>0.0294490467471607</v>
      </c>
      <c r="S41" s="3" t="n">
        <f aca="false">[1]Sheet1!W40/U41</f>
        <v>0</v>
      </c>
      <c r="T41" s="3" t="n">
        <v>781.01</v>
      </c>
      <c r="U41" s="3" t="n">
        <v>265.01</v>
      </c>
    </row>
    <row r="42" customFormat="false" ht="14.5" hidden="false" customHeight="false" outlineLevel="0" collapsed="false">
      <c r="A42" s="3" t="s">
        <v>61</v>
      </c>
      <c r="B42" s="3" t="n">
        <f aca="false">[1]Sheet1!B41/T42</f>
        <v>0.00236899459869232</v>
      </c>
      <c r="C42" s="3" t="n">
        <f aca="false">[1]Sheet1!C41/U42</f>
        <v>0</v>
      </c>
      <c r="D42" s="3" t="n">
        <f aca="false">[1]Sheet1!D41/T42</f>
        <v>0.0189519567895385</v>
      </c>
      <c r="E42" s="3" t="n">
        <f aca="false">[1]Sheet1!E41/U42</f>
        <v>0.00499463077192019</v>
      </c>
      <c r="F42" s="3" t="n">
        <f aca="false">[1]Sheet1!H41/T42</f>
        <v>0.0118449729934616</v>
      </c>
      <c r="G42" s="3" t="n">
        <f aca="false">[1]Sheet1!I41/U42</f>
        <v>0</v>
      </c>
      <c r="H42" s="3" t="n">
        <f aca="false">[1]Sheet1!J41/T42</f>
        <v>1.44563157396001</v>
      </c>
      <c r="I42" s="3" t="n">
        <f aca="false">[1]Sheet1!K41/U42</f>
        <v>0.241964887745673</v>
      </c>
      <c r="J42" s="3" t="n">
        <f aca="false">[1]Sheet1!L41/T42</f>
        <v>0</v>
      </c>
      <c r="K42" s="3" t="n">
        <f aca="false">[1]Sheet1!M41/U42</f>
        <v>0</v>
      </c>
      <c r="L42" s="3" t="n">
        <f aca="false">[1]Sheet1!N41/T42</f>
        <v>0.00236899459869232</v>
      </c>
      <c r="M42" s="3" t="n">
        <f aca="false">[1]Sheet1!O41/U42</f>
        <v>0</v>
      </c>
      <c r="N42" s="3" t="n">
        <f aca="false">[1]Sheet1!P41/T42</f>
        <v>0.0118449729934616</v>
      </c>
      <c r="O42" s="3" t="n">
        <f aca="false">[1]Sheet1!Q41/U42</f>
        <v>0.00249731538596009</v>
      </c>
      <c r="P42" s="3" t="n">
        <f aca="false">[1]Sheet1!R41/T42</f>
        <v>9.28408983227518</v>
      </c>
      <c r="Q42" s="3" t="n">
        <f aca="false">[1]Sheet1!S41/U42</f>
        <v>2.06777713957496</v>
      </c>
      <c r="R42" s="3" t="n">
        <f aca="false">[1]Sheet1!V41/T42</f>
        <v>0.00236899459869232</v>
      </c>
      <c r="S42" s="3" t="n">
        <f aca="false">[1]Sheet1!W41/U42</f>
        <v>0.00249731538596009</v>
      </c>
      <c r="T42" s="3" t="n">
        <v>422.12</v>
      </c>
      <c r="U42" s="3" t="n">
        <v>400.43</v>
      </c>
    </row>
    <row r="43" customFormat="false" ht="14.5" hidden="false" customHeight="false" outlineLevel="0" collapsed="false">
      <c r="A43" s="3" t="s">
        <v>62</v>
      </c>
      <c r="B43" s="3" t="n">
        <f aca="false">[1]Sheet1!B42/T43</f>
        <v>0</v>
      </c>
      <c r="C43" s="3" t="n">
        <f aca="false">[1]Sheet1!C42/U43</f>
        <v>0</v>
      </c>
      <c r="D43" s="3" t="n">
        <f aca="false">[1]Sheet1!D42/T43</f>
        <v>0.05972748071511</v>
      </c>
      <c r="E43" s="3" t="n">
        <f aca="false">[1]Sheet1!E42/U43</f>
        <v>0</v>
      </c>
      <c r="F43" s="3" t="n">
        <f aca="false">[1]Sheet1!H42/T43</f>
        <v>0.0212589338138527</v>
      </c>
      <c r="G43" s="3" t="n">
        <f aca="false">[1]Sheet1!I42/U43</f>
        <v>0</v>
      </c>
      <c r="H43" s="3" t="n">
        <f aca="false">[1]Sheet1!J42/T43</f>
        <v>0.816768237128222</v>
      </c>
      <c r="I43" s="3" t="n">
        <f aca="false">[1]Sheet1!K42/U43</f>
        <v>0</v>
      </c>
      <c r="J43" s="3" t="n">
        <f aca="false">[1]Sheet1!L42/T43</f>
        <v>0.00809864145289628</v>
      </c>
      <c r="K43" s="3" t="n">
        <f aca="false">[1]Sheet1!M42/U43</f>
        <v>0</v>
      </c>
      <c r="L43" s="3" t="n">
        <f aca="false">[1]Sheet1!N42/T43</f>
        <v>0</v>
      </c>
      <c r="M43" s="3" t="n">
        <f aca="false">[1]Sheet1!O42/U43</f>
        <v>0</v>
      </c>
      <c r="N43" s="3" t="n">
        <f aca="false">[1]Sheet1!P42/T43</f>
        <v>0.0182219432690166</v>
      </c>
      <c r="O43" s="3" t="n">
        <f aca="false">[1]Sheet1!Q42/U43</f>
        <v>0</v>
      </c>
      <c r="P43" s="3" t="n">
        <f aca="false">[1]Sheet1!R42/T43</f>
        <v>8.49243789354336</v>
      </c>
      <c r="Q43" s="3" t="n">
        <f aca="false">[1]Sheet1!S42/U43</f>
        <v>0</v>
      </c>
      <c r="R43" s="3" t="n">
        <f aca="false">[1]Sheet1!V42/T43</f>
        <v>0.0344192261748092</v>
      </c>
      <c r="S43" s="3" t="n">
        <f aca="false">[1]Sheet1!W42/U43</f>
        <v>0</v>
      </c>
      <c r="T43" s="3" t="n">
        <v>987.82</v>
      </c>
      <c r="U43" s="3" t="n">
        <v>189.09</v>
      </c>
    </row>
    <row r="44" customFormat="false" ht="14.5" hidden="false" customHeight="false" outlineLevel="0" collapsed="false">
      <c r="A44" s="3" t="s">
        <v>63</v>
      </c>
      <c r="B44" s="3" t="n">
        <f aca="false">[1]Sheet1!B43/T44</f>
        <v>0</v>
      </c>
      <c r="C44" s="3" t="n">
        <f aca="false">[1]Sheet1!C43/U44</f>
        <v>0</v>
      </c>
      <c r="D44" s="3" t="n">
        <f aca="false">[1]Sheet1!D43/T44</f>
        <v>0.0341404485529702</v>
      </c>
      <c r="E44" s="3" t="n">
        <f aca="false">[1]Sheet1!E43/U44</f>
        <v>0</v>
      </c>
      <c r="F44" s="3" t="n">
        <f aca="false">[1]Sheet1!H43/T44</f>
        <v>0.0997951573086822</v>
      </c>
      <c r="G44" s="3" t="n">
        <f aca="false">[1]Sheet1!I43/U44</f>
        <v>0.005000500050005</v>
      </c>
      <c r="H44" s="3" t="n">
        <f aca="false">[1]Sheet1!J43/T44</f>
        <v>2.82136666841746</v>
      </c>
      <c r="I44" s="3" t="n">
        <f aca="false">[1]Sheet1!K43/U44</f>
        <v>0.0870753742040871</v>
      </c>
      <c r="J44" s="3" t="n">
        <f aca="false">[1]Sheet1!L43/T44</f>
        <v>0.00525237670045696</v>
      </c>
      <c r="K44" s="3" t="n">
        <f aca="false">[1]Sheet1!M43/U44</f>
        <v>0.00333366670000333</v>
      </c>
      <c r="L44" s="3" t="n">
        <f aca="false">[1]Sheet1!N43/T44</f>
        <v>0</v>
      </c>
      <c r="M44" s="3" t="n">
        <f aca="false">[1]Sheet1!O43/U44</f>
        <v>0</v>
      </c>
      <c r="N44" s="3" t="n">
        <f aca="false">[1]Sheet1!P43/T44</f>
        <v>0.00525237670045696</v>
      </c>
      <c r="O44" s="3" t="n">
        <f aca="false">[1]Sheet1!Q43/U44</f>
        <v>0.00333366670000333</v>
      </c>
      <c r="P44" s="3" t="n">
        <f aca="false">[1]Sheet1!R43/T44</f>
        <v>13.5826461473817</v>
      </c>
      <c r="Q44" s="3" t="n">
        <f aca="false">[1]Sheet1!S43/U44</f>
        <v>0.701736840350702</v>
      </c>
      <c r="R44" s="3" t="n">
        <f aca="false">[1]Sheet1!V43/T44</f>
        <v>0.0787856505068544</v>
      </c>
      <c r="S44" s="3" t="n">
        <f aca="false">[1]Sheet1!W43/U44</f>
        <v>0.00166683335000167</v>
      </c>
      <c r="T44" s="3" t="n">
        <v>380.78</v>
      </c>
      <c r="U44" s="3" t="n">
        <v>599.94</v>
      </c>
    </row>
    <row r="45" customFormat="false" ht="14.5" hidden="false" customHeight="false" outlineLevel="0" collapsed="false">
      <c r="A45" s="3" t="s">
        <v>64</v>
      </c>
      <c r="B45" s="3" t="n">
        <f aca="false">[1]Sheet1!B44/T45</f>
        <v>0.00136468468960247</v>
      </c>
      <c r="C45" s="3" t="n">
        <f aca="false">[1]Sheet1!C44/U45</f>
        <v>0</v>
      </c>
      <c r="D45" s="3" t="n">
        <f aca="false">[1]Sheet1!D44/T45</f>
        <v>0.0245643244128444</v>
      </c>
      <c r="E45" s="3" t="n">
        <f aca="false">[1]Sheet1!E44/U45</f>
        <v>0</v>
      </c>
      <c r="F45" s="3" t="n">
        <f aca="false">[1]Sheet1!H44/T45</f>
        <v>0.00682342344801234</v>
      </c>
      <c r="G45" s="3" t="n">
        <f aca="false">[1]Sheet1!I44/U45</f>
        <v>0</v>
      </c>
      <c r="H45" s="3" t="n">
        <f aca="false">[1]Sheet1!J44/T45</f>
        <v>1.16522237537017</v>
      </c>
      <c r="I45" s="3" t="n">
        <f aca="false">[1]Sheet1!K44/U45</f>
        <v>0</v>
      </c>
      <c r="J45" s="3" t="n">
        <f aca="false">[1]Sheet1!L44/T45</f>
        <v>0</v>
      </c>
      <c r="K45" s="3" t="n">
        <f aca="false">[1]Sheet1!M44/U45</f>
        <v>0</v>
      </c>
      <c r="L45" s="3" t="n">
        <f aca="false">[1]Sheet1!N44/T45</f>
        <v>0.00136468468960247</v>
      </c>
      <c r="M45" s="3" t="n">
        <f aca="false">[1]Sheet1!O44/U45</f>
        <v>0</v>
      </c>
      <c r="N45" s="3" t="n">
        <f aca="false">[1]Sheet1!P44/T45</f>
        <v>0.00682342344801234</v>
      </c>
      <c r="O45" s="3" t="n">
        <f aca="false">[1]Sheet1!Q44/U45</f>
        <v>0</v>
      </c>
      <c r="P45" s="3" t="n">
        <f aca="false">[1]Sheet1!R44/T45</f>
        <v>5.39459857799855</v>
      </c>
      <c r="Q45" s="3" t="n">
        <f aca="false">[1]Sheet1!S44/U45</f>
        <v>0</v>
      </c>
      <c r="R45" s="3" t="n">
        <f aca="false">[1]Sheet1!V44/T45</f>
        <v>0.0177409009648321</v>
      </c>
      <c r="S45" s="3" t="n">
        <f aca="false">[1]Sheet1!W44/U45</f>
        <v>0</v>
      </c>
      <c r="T45" s="3" t="n">
        <v>732.77</v>
      </c>
      <c r="U45" s="3" t="n">
        <v>292.54</v>
      </c>
    </row>
    <row r="46" customFormat="false" ht="14.5" hidden="false" customHeight="false" outlineLevel="0" collapsed="false">
      <c r="A46" s="3" t="s">
        <v>65</v>
      </c>
      <c r="B46" s="3" t="n">
        <f aca="false">[1]Sheet1!B45/T46</f>
        <v>0</v>
      </c>
      <c r="C46" s="3" t="n">
        <f aca="false">[1]Sheet1!C45/U46</f>
        <v>0</v>
      </c>
      <c r="D46" s="3" t="n">
        <f aca="false">[1]Sheet1!D45/T46</f>
        <v>0.0186192001191629</v>
      </c>
      <c r="E46" s="3" t="n">
        <f aca="false">[1]Sheet1!E45/U46</f>
        <v>0</v>
      </c>
      <c r="F46" s="3" t="n">
        <f aca="false">[1]Sheet1!H45/T46</f>
        <v>0.0446860802859909</v>
      </c>
      <c r="G46" s="3" t="n">
        <f aca="false">[1]Sheet1!I45/U46</f>
        <v>0</v>
      </c>
      <c r="H46" s="3" t="n">
        <f aca="false">[1]Sheet1!J45/T46</f>
        <v>1.33127280852015</v>
      </c>
      <c r="I46" s="3" t="n">
        <f aca="false">[1]Sheet1!K45/U46</f>
        <v>0.096212605698856</v>
      </c>
      <c r="J46" s="3" t="n">
        <f aca="false">[1]Sheet1!L45/T46</f>
        <v>0.00372384002383258</v>
      </c>
      <c r="K46" s="3" t="n">
        <f aca="false">[1]Sheet1!M45/U46</f>
        <v>0</v>
      </c>
      <c r="L46" s="3" t="n">
        <f aca="false">[1]Sheet1!N45/T46</f>
        <v>0</v>
      </c>
      <c r="M46" s="3" t="n">
        <f aca="false">[1]Sheet1!O45/U46</f>
        <v>0</v>
      </c>
      <c r="N46" s="3" t="n">
        <f aca="false">[1]Sheet1!P45/T46</f>
        <v>0.00558576003574886</v>
      </c>
      <c r="O46" s="3" t="n">
        <f aca="false">[1]Sheet1!Q45/U46</f>
        <v>0.00473720362869798</v>
      </c>
      <c r="P46" s="3" t="n">
        <f aca="false">[1]Sheet1!R45/T46</f>
        <v>2.22964921426975</v>
      </c>
      <c r="Q46" s="3" t="n">
        <f aca="false">[1]Sheet1!S45/U46</f>
        <v>0.246334588692295</v>
      </c>
      <c r="R46" s="3" t="n">
        <f aca="false">[1]Sheet1!V45/T46</f>
        <v>0.00930960005958144</v>
      </c>
      <c r="S46" s="3" t="n">
        <f aca="false">[1]Sheet1!W45/U46</f>
        <v>0.00473720362869798</v>
      </c>
      <c r="T46" s="3" t="n">
        <v>1074.16</v>
      </c>
      <c r="U46" s="3" t="n">
        <v>422.19</v>
      </c>
    </row>
    <row r="47" customFormat="false" ht="14.5" hidden="false" customHeight="false" outlineLevel="0" collapsed="false">
      <c r="A47" s="3" t="s">
        <v>66</v>
      </c>
      <c r="B47" s="3" t="n">
        <f aca="false">[1]Sheet1!B46/T47</f>
        <v>0</v>
      </c>
      <c r="C47" s="3" t="n">
        <f aca="false">[1]Sheet1!C46/U47</f>
        <v>0</v>
      </c>
      <c r="D47" s="3" t="n">
        <f aca="false">[1]Sheet1!D46/T47</f>
        <v>0.0339814989616764</v>
      </c>
      <c r="E47" s="3" t="n">
        <f aca="false">[1]Sheet1!E46/U47</f>
        <v>0</v>
      </c>
      <c r="F47" s="3" t="n">
        <f aca="false">[1]Sheet1!H46/T47</f>
        <v>0.0377572210685294</v>
      </c>
      <c r="G47" s="3" t="n">
        <f aca="false">[1]Sheet1!I46/U47</f>
        <v>0</v>
      </c>
      <c r="H47" s="3" t="n">
        <f aca="false">[1]Sheet1!J46/T47</f>
        <v>1.42709709898685</v>
      </c>
      <c r="I47" s="3" t="n">
        <f aca="false">[1]Sheet1!K46/U47</f>
        <v>0</v>
      </c>
      <c r="J47" s="3" t="n">
        <f aca="false">[1]Sheet1!L46/T47</f>
        <v>0.00503429614247058</v>
      </c>
      <c r="K47" s="3" t="n">
        <f aca="false">[1]Sheet1!M46/U47</f>
        <v>0</v>
      </c>
      <c r="L47" s="3" t="n">
        <f aca="false">[1]Sheet1!N46/T47</f>
        <v>0.00125857403561765</v>
      </c>
      <c r="M47" s="3" t="n">
        <f aca="false">[1]Sheet1!O46/U47</f>
        <v>0</v>
      </c>
      <c r="N47" s="3" t="n">
        <f aca="false">[1]Sheet1!P46/T47</f>
        <v>0.00503429614247058</v>
      </c>
      <c r="O47" s="3" t="n">
        <f aca="false">[1]Sheet1!Q46/U47</f>
        <v>0</v>
      </c>
      <c r="P47" s="3" t="n">
        <f aca="false">[1]Sheet1!R46/T47</f>
        <v>8.95349568938393</v>
      </c>
      <c r="Q47" s="3" t="n">
        <f aca="false">[1]Sheet1!S46/U47</f>
        <v>0</v>
      </c>
      <c r="R47" s="3" t="n">
        <f aca="false">[1]Sheet1!V46/T47</f>
        <v>0.0415329431753823</v>
      </c>
      <c r="S47" s="3" t="n">
        <f aca="false">[1]Sheet1!W46/U47</f>
        <v>0</v>
      </c>
      <c r="T47" s="3" t="n">
        <v>794.55</v>
      </c>
      <c r="U47" s="3" t="n">
        <v>479.54</v>
      </c>
    </row>
    <row r="48" customFormat="false" ht="14.5" hidden="false" customHeight="false" outlineLevel="0" collapsed="false">
      <c r="A48" s="3" t="s">
        <v>67</v>
      </c>
      <c r="B48" s="3" t="n">
        <f aca="false">[1]Sheet1!B47/T48</f>
        <v>0</v>
      </c>
      <c r="C48" s="3" t="n">
        <f aca="false">[1]Sheet1!C47/U48</f>
        <v>0.00432469835228993</v>
      </c>
      <c r="D48" s="3" t="n">
        <f aca="false">[1]Sheet1!D47/T48</f>
        <v>0</v>
      </c>
      <c r="E48" s="3" t="n">
        <f aca="false">[1]Sheet1!E47/U48</f>
        <v>0</v>
      </c>
      <c r="F48" s="3" t="n">
        <f aca="false">[1]Sheet1!H47/T48</f>
        <v>0.0229864733445319</v>
      </c>
      <c r="G48" s="3" t="n">
        <f aca="false">[1]Sheet1!I47/U48</f>
        <v>0</v>
      </c>
      <c r="H48" s="3" t="n">
        <f aca="false">[1]Sheet1!J47/T48</f>
        <v>1.31878702148351</v>
      </c>
      <c r="I48" s="3" t="n">
        <f aca="false">[1]Sheet1!K47/U48</f>
        <v>0.138736323141461</v>
      </c>
      <c r="J48" s="3" t="n">
        <f aca="false">[1]Sheet1!L47/T48</f>
        <v>0</v>
      </c>
      <c r="K48" s="3" t="n">
        <f aca="false">[1]Sheet1!M47/U48</f>
        <v>0</v>
      </c>
      <c r="L48" s="3" t="n">
        <f aca="false">[1]Sheet1!N47/T48</f>
        <v>0</v>
      </c>
      <c r="M48" s="3" t="n">
        <f aca="false">[1]Sheet1!O47/U48</f>
        <v>0</v>
      </c>
      <c r="N48" s="3" t="n">
        <f aca="false">[1]Sheet1!P47/T48</f>
        <v>0.00707276102908673</v>
      </c>
      <c r="O48" s="3" t="n">
        <f aca="false">[1]Sheet1!Q47/U48</f>
        <v>0.0172987934091597</v>
      </c>
      <c r="P48" s="3" t="n">
        <f aca="false">[1]Sheet1!R47/T48</f>
        <v>0</v>
      </c>
      <c r="Q48" s="3" t="n">
        <f aca="false">[1]Sheet1!S47/U48</f>
        <v>0</v>
      </c>
      <c r="R48" s="3" t="n">
        <f aca="false">[1]Sheet1!V47/T48</f>
        <v>0.0141455220581735</v>
      </c>
      <c r="S48" s="3" t="n">
        <f aca="false">[1]Sheet1!W47/U48</f>
        <v>0.00432469835228993</v>
      </c>
      <c r="T48" s="3" t="n">
        <v>565.55</v>
      </c>
      <c r="U48" s="3" t="n">
        <v>231.23</v>
      </c>
    </row>
    <row r="49" customFormat="false" ht="14.5" hidden="false" customHeight="false" outlineLevel="0" collapsed="false">
      <c r="A49" s="3" t="s">
        <v>68</v>
      </c>
      <c r="B49" s="3" t="n">
        <f aca="false">[1]Sheet1!B48/T49</f>
        <v>0</v>
      </c>
      <c r="C49" s="3" t="n">
        <f aca="false">[1]Sheet1!C48/U49</f>
        <v>0</v>
      </c>
      <c r="D49" s="3" t="n">
        <f aca="false">[1]Sheet1!D48/T49</f>
        <v>0.037569503581626</v>
      </c>
      <c r="E49" s="3" t="n">
        <f aca="false">[1]Sheet1!E48/U49</f>
        <v>0.00166588925168255</v>
      </c>
      <c r="F49" s="3" t="n">
        <f aca="false">[1]Sheet1!H48/T49</f>
        <v>0.0851575414516856</v>
      </c>
      <c r="G49" s="3" t="n">
        <f aca="false">[1]Sheet1!I48/U49</f>
        <v>0</v>
      </c>
      <c r="H49" s="3" t="n">
        <f aca="false">[1]Sheet1!J48/T49</f>
        <v>2.80128237238892</v>
      </c>
      <c r="I49" s="3" t="n">
        <f aca="false">[1]Sheet1!K48/U49</f>
        <v>0.0480942226960752</v>
      </c>
      <c r="J49" s="3" t="n">
        <f aca="false">[1]Sheet1!L48/T49</f>
        <v>0.0050092671442168</v>
      </c>
      <c r="K49" s="3" t="n">
        <f aca="false">[1]Sheet1!M48/U49</f>
        <v>0.00166588925168255</v>
      </c>
      <c r="L49" s="3" t="n">
        <f aca="false">[1]Sheet1!N48/T49</f>
        <v>0</v>
      </c>
      <c r="M49" s="3" t="n">
        <f aca="false">[1]Sheet1!O48/U49</f>
        <v>0</v>
      </c>
      <c r="N49" s="3" t="n">
        <f aca="false">[1]Sheet1!P48/T49</f>
        <v>0.0050092671442168</v>
      </c>
      <c r="O49" s="3" t="n">
        <f aca="false">[1]Sheet1!Q48/U49</f>
        <v>0.0033317785033651</v>
      </c>
      <c r="P49" s="3" t="n">
        <f aca="false">[1]Sheet1!R48/T49</f>
        <v>12.9289184992236</v>
      </c>
      <c r="Q49" s="3" t="n">
        <f aca="false">[1]Sheet1!S48/U49</f>
        <v>0.613047244619178</v>
      </c>
      <c r="R49" s="3" t="n">
        <f aca="false">[1]Sheet1!V48/T49</f>
        <v>0.0851575414516856</v>
      </c>
      <c r="S49" s="3" t="n">
        <f aca="false">[1]Sheet1!W48/U49</f>
        <v>0</v>
      </c>
      <c r="T49" s="3" t="n">
        <v>399.26</v>
      </c>
      <c r="U49" s="3" t="n">
        <v>600.28</v>
      </c>
    </row>
    <row r="50" customFormat="false" ht="14.5" hidden="false" customHeight="false" outlineLevel="0" collapsed="false">
      <c r="A50" s="3" t="s">
        <v>69</v>
      </c>
      <c r="B50" s="3" t="n">
        <f aca="false">[1]Sheet1!B49/T50</f>
        <v>0</v>
      </c>
      <c r="C50" s="3" t="n">
        <f aca="false">[1]Sheet1!C49/U50</f>
        <v>0</v>
      </c>
      <c r="D50" s="3" t="n">
        <f aca="false">[1]Sheet1!D49/T50</f>
        <v>0.0577453081937093</v>
      </c>
      <c r="E50" s="3" t="n">
        <f aca="false">[1]Sheet1!E49/U50</f>
        <v>0.00454132606721163</v>
      </c>
      <c r="F50" s="3" t="n">
        <f aca="false">[1]Sheet1!H49/T50</f>
        <v>0.0367470143050877</v>
      </c>
      <c r="G50" s="3" t="n">
        <f aca="false">[1]Sheet1!I49/U50</f>
        <v>0.00794732061762035</v>
      </c>
      <c r="H50" s="3" t="n">
        <f aca="false">[1]Sheet1!J49/T50</f>
        <v>1.08802659783893</v>
      </c>
      <c r="I50" s="3" t="n">
        <f aca="false">[1]Sheet1!K49/U50</f>
        <v>0.280903723887375</v>
      </c>
      <c r="J50" s="3" t="n">
        <f aca="false">[1]Sheet1!L49/T50</f>
        <v>0.0113740758563367</v>
      </c>
      <c r="K50" s="3" t="n">
        <f aca="false">[1]Sheet1!M49/U50</f>
        <v>0.00113533151680291</v>
      </c>
      <c r="L50" s="3" t="n">
        <f aca="false">[1]Sheet1!N49/T50</f>
        <v>0</v>
      </c>
      <c r="M50" s="3" t="n">
        <f aca="false">[1]Sheet1!O49/U50</f>
        <v>0</v>
      </c>
      <c r="N50" s="3" t="n">
        <f aca="false">[1]Sheet1!P49/T50</f>
        <v>0.0122490047683626</v>
      </c>
      <c r="O50" s="3" t="n">
        <f aca="false">[1]Sheet1!Q49/U50</f>
        <v>0.00908265213442325</v>
      </c>
      <c r="P50" s="3" t="n">
        <f aca="false">[1]Sheet1!R49/T50</f>
        <v>6.2399930005687</v>
      </c>
      <c r="Q50" s="3" t="n">
        <f aca="false">[1]Sheet1!S49/U50</f>
        <v>2.71571298819255</v>
      </c>
      <c r="R50" s="3" t="n">
        <f aca="false">[1]Sheet1!V49/T50</f>
        <v>0.0568703792816834</v>
      </c>
      <c r="S50" s="3" t="n">
        <f aca="false">[1]Sheet1!W49/U50</f>
        <v>0.0147593097184378</v>
      </c>
      <c r="T50" s="3" t="n">
        <v>1142.95</v>
      </c>
      <c r="U50" s="3" t="n">
        <v>880.8</v>
      </c>
    </row>
    <row r="51" customFormat="false" ht="14.5" hidden="false" customHeight="false" outlineLevel="0" collapsed="false">
      <c r="A51" s="3" t="s">
        <v>70</v>
      </c>
      <c r="B51" s="3" t="n">
        <f aca="false">[1]Sheet1!B50/T51</f>
        <v>0</v>
      </c>
      <c r="C51" s="3" t="n">
        <f aca="false">[1]Sheet1!C50/U51</f>
        <v>0</v>
      </c>
      <c r="D51" s="3" t="n">
        <f aca="false">[1]Sheet1!D50/T51</f>
        <v>0.0538530580843698</v>
      </c>
      <c r="E51" s="3" t="n">
        <f aca="false">[1]Sheet1!E50/U51</f>
        <v>0.019952114924182</v>
      </c>
      <c r="F51" s="3" t="n">
        <f aca="false">[1]Sheet1!H50/T51</f>
        <v>0.0346198230542377</v>
      </c>
      <c r="G51" s="3" t="n">
        <f aca="false">[1]Sheet1!I50/U51</f>
        <v>0.00166267624368183</v>
      </c>
      <c r="H51" s="3" t="n">
        <f aca="false">[1]Sheet1!J50/T51</f>
        <v>1.25054494165919</v>
      </c>
      <c r="I51" s="3" t="n">
        <f aca="false">[1]Sheet1!K50/U51</f>
        <v>0.502410880553339</v>
      </c>
      <c r="J51" s="3" t="n">
        <f aca="false">[1]Sheet1!L50/T51</f>
        <v>0</v>
      </c>
      <c r="K51" s="3" t="n">
        <f aca="false">[1]Sheet1!M50/U51</f>
        <v>0.00166267624368183</v>
      </c>
      <c r="L51" s="3" t="n">
        <f aca="false">[1]Sheet1!N50/T51</f>
        <v>0</v>
      </c>
      <c r="M51" s="3" t="n">
        <f aca="false">[1]Sheet1!O50/U51</f>
        <v>0</v>
      </c>
      <c r="N51" s="3" t="n">
        <f aca="false">[1]Sheet1!P50/T51</f>
        <v>0.00641107834337736</v>
      </c>
      <c r="O51" s="3" t="n">
        <f aca="false">[1]Sheet1!Q50/U51</f>
        <v>0.00332535248736366</v>
      </c>
      <c r="P51" s="3" t="n">
        <f aca="false">[1]Sheet1!R50/T51</f>
        <v>4.62495191691242</v>
      </c>
      <c r="Q51" s="3" t="n">
        <f aca="false">[1]Sheet1!S50/U51</f>
        <v>2.19972067039106</v>
      </c>
      <c r="R51" s="3" t="n">
        <f aca="false">[1]Sheet1!V50/T51</f>
        <v>0.0089755096807283</v>
      </c>
      <c r="S51" s="3" t="n">
        <f aca="false">[1]Sheet1!W50/U51</f>
        <v>0.0182894386805001</v>
      </c>
      <c r="T51" s="3" t="n">
        <v>779.9</v>
      </c>
      <c r="U51" s="3" t="n">
        <v>601.44</v>
      </c>
    </row>
    <row r="52" customFormat="false" ht="14.5" hidden="false" customHeight="false" outlineLevel="0" collapsed="false">
      <c r="A52" s="3" t="s">
        <v>71</v>
      </c>
      <c r="B52" s="3" t="n">
        <f aca="false">[1]Sheet1!B51/T52</f>
        <v>0</v>
      </c>
      <c r="C52" s="3" t="n">
        <f aca="false">[1]Sheet1!C51/U52</f>
        <v>0</v>
      </c>
      <c r="D52" s="3" t="n">
        <f aca="false">[1]Sheet1!D51/T52</f>
        <v>0.0426221123518882</v>
      </c>
      <c r="E52" s="3" t="n">
        <f aca="false">[1]Sheet1!E51/U52</f>
        <v>0.0108584706929876</v>
      </c>
      <c r="F52" s="3" t="n">
        <f aca="false">[1]Sheet1!H51/T52</f>
        <v>0.119341914585287</v>
      </c>
      <c r="G52" s="3" t="n">
        <f aca="false">[1]Sheet1!I51/U52</f>
        <v>0</v>
      </c>
      <c r="H52" s="3" t="n">
        <f aca="false">[1]Sheet1!J51/T52</f>
        <v>0.804790725428352</v>
      </c>
      <c r="I52" s="3" t="n">
        <f aca="false">[1]Sheet1!K51/U52</f>
        <v>0.258431602493105</v>
      </c>
      <c r="J52" s="3" t="n">
        <f aca="false">[1]Sheet1!L51/T52</f>
        <v>0.00852442247037763</v>
      </c>
      <c r="K52" s="3" t="n">
        <f aca="false">[1]Sheet1!M51/U52</f>
        <v>0</v>
      </c>
      <c r="L52" s="3" t="n">
        <f aca="false">[1]Sheet1!N51/T52</f>
        <v>0.0767198022333987</v>
      </c>
      <c r="M52" s="3" t="n">
        <f aca="false">[1]Sheet1!O51/U52</f>
        <v>0.0130301648315851</v>
      </c>
      <c r="N52" s="3" t="n">
        <f aca="false">[1]Sheet1!P51/T52</f>
        <v>0.0170488449407553</v>
      </c>
      <c r="O52" s="3" t="n">
        <f aca="false">[1]Sheet1!Q51/U52</f>
        <v>0.00434338827719504</v>
      </c>
      <c r="P52" s="3" t="n">
        <f aca="false">[1]Sheet1!R51/T52</f>
        <v>58.7034353422556</v>
      </c>
      <c r="Q52" s="3" t="n">
        <f aca="false">[1]Sheet1!S51/U52</f>
        <v>9.55111082155189</v>
      </c>
      <c r="R52" s="3" t="n">
        <f aca="false">[1]Sheet1!V51/T52</f>
        <v>0.0681953797630211</v>
      </c>
      <c r="S52" s="3" t="n">
        <f aca="false">[1]Sheet1!W51/U52</f>
        <v>0.00651508241579256</v>
      </c>
      <c r="T52" s="3" t="n">
        <v>234.62</v>
      </c>
      <c r="U52" s="3" t="n">
        <v>460.47</v>
      </c>
    </row>
    <row r="53" customFormat="false" ht="14.5" hidden="false" customHeight="false" outlineLevel="0" collapsed="false">
      <c r="A53" s="3" t="s">
        <v>72</v>
      </c>
      <c r="B53" s="3" t="n">
        <f aca="false">[1]Sheet1!B52/T53</f>
        <v>0</v>
      </c>
      <c r="C53" s="3" t="n">
        <f aca="false">[1]Sheet1!C52/U53</f>
        <v>0</v>
      </c>
      <c r="D53" s="3" t="n">
        <f aca="false">[1]Sheet1!D52/T53</f>
        <v>0</v>
      </c>
      <c r="E53" s="3" t="n">
        <f aca="false">[1]Sheet1!E52/U53</f>
        <v>0.0124307939452471</v>
      </c>
      <c r="F53" s="3" t="n">
        <f aca="false">[1]Sheet1!H52/T53</f>
        <v>0.100704934541793</v>
      </c>
      <c r="G53" s="3" t="n">
        <f aca="false">[1]Sheet1!I52/U53</f>
        <v>0.0353799519980111</v>
      </c>
      <c r="H53" s="3" t="n">
        <f aca="false">[1]Sheet1!J52/T53</f>
        <v>1.53272910372608</v>
      </c>
      <c r="I53" s="3" t="n">
        <f aca="false">[1]Sheet1!K52/U53</f>
        <v>0.746249246980751</v>
      </c>
      <c r="J53" s="3" t="n">
        <f aca="false">[1]Sheet1!L52/T53</f>
        <v>0</v>
      </c>
      <c r="K53" s="3" t="n">
        <f aca="false">[1]Sheet1!M52/U53</f>
        <v>0.00191242983773033</v>
      </c>
      <c r="L53" s="3" t="n">
        <f aca="false">[1]Sheet1!N52/T53</f>
        <v>0.0111894371713103</v>
      </c>
      <c r="M53" s="3" t="n">
        <f aca="false">[1]Sheet1!O52/U53</f>
        <v>0</v>
      </c>
      <c r="N53" s="3" t="n">
        <f aca="false">[1]Sheet1!P52/T53</f>
        <v>0</v>
      </c>
      <c r="O53" s="3" t="n">
        <f aca="false">[1]Sheet1!Q52/U53</f>
        <v>0.0133870088641123</v>
      </c>
      <c r="P53" s="3" t="n">
        <f aca="false">[1]Sheet1!R52/T53</f>
        <v>4.1289023162135</v>
      </c>
      <c r="Q53" s="3" t="n">
        <f aca="false">[1]Sheet1!S52/U53</f>
        <v>4.5401084347718</v>
      </c>
      <c r="R53" s="3" t="n">
        <f aca="false">[1]Sheet1!V52/T53</f>
        <v>0.156652120398344</v>
      </c>
      <c r="S53" s="3" t="n">
        <f aca="false">[1]Sheet1!W52/U53</f>
        <v>0.0258178028093594</v>
      </c>
      <c r="T53" s="3" t="n">
        <v>89.37</v>
      </c>
      <c r="U53" s="3" t="n">
        <v>1045.79</v>
      </c>
    </row>
    <row r="54" customFormat="false" ht="14.5" hidden="false" customHeight="false" outlineLevel="0" collapsed="false">
      <c r="A54" s="3" t="s">
        <v>73</v>
      </c>
      <c r="B54" s="3" t="n">
        <f aca="false">[1]Sheet1!B53/T54</f>
        <v>0</v>
      </c>
      <c r="C54" s="3" t="n">
        <f aca="false">[1]Sheet1!C53/U54</f>
        <v>0</v>
      </c>
      <c r="D54" s="3" t="n">
        <f aca="false">[1]Sheet1!D53/T54</f>
        <v>0.0236782464567195</v>
      </c>
      <c r="E54" s="3" t="n">
        <f aca="false">[1]Sheet1!E53/U54</f>
        <v>0.00527103670749963</v>
      </c>
      <c r="F54" s="3" t="n">
        <f aca="false">[1]Sheet1!H53/T54</f>
        <v>0.0405912796400907</v>
      </c>
      <c r="G54" s="3" t="n">
        <f aca="false">[1]Sheet1!I53/U54</f>
        <v>0.0390056716354973</v>
      </c>
      <c r="H54" s="3" t="n">
        <f aca="false">[1]Sheet1!J53/T54</f>
        <v>1.23902344146399</v>
      </c>
      <c r="I54" s="3" t="n">
        <f aca="false">[1]Sheet1!K53/U54</f>
        <v>0.484371376162264</v>
      </c>
      <c r="J54" s="3" t="n">
        <f aca="false">[1]Sheet1!L53/T54</f>
        <v>0</v>
      </c>
      <c r="K54" s="3" t="n">
        <f aca="false">[1]Sheet1!M53/U54</f>
        <v>0.00105420734149993</v>
      </c>
      <c r="L54" s="3" t="n">
        <f aca="false">[1]Sheet1!N53/T54</f>
        <v>0.000845651659168555</v>
      </c>
      <c r="M54" s="3" t="n">
        <f aca="false">[1]Sheet1!O53/U54</f>
        <v>0.000527103670749963</v>
      </c>
      <c r="N54" s="3" t="n">
        <f aca="false">[1]Sheet1!P53/T54</f>
        <v>0.0169130331833711</v>
      </c>
      <c r="O54" s="3" t="n">
        <f aca="false">[1]Sheet1!Q53/U54</f>
        <v>0.0184486284762487</v>
      </c>
      <c r="P54" s="3" t="n">
        <f aca="false">[1]Sheet1!R53/T54</f>
        <v>4.91239048811014</v>
      </c>
      <c r="Q54" s="3" t="n">
        <f aca="false">[1]Sheet1!S53/U54</f>
        <v>3.72029770815324</v>
      </c>
      <c r="R54" s="3" t="n">
        <f aca="false">[1]Sheet1!V53/T54</f>
        <v>0.00676521327334844</v>
      </c>
      <c r="S54" s="3" t="n">
        <f aca="false">[1]Sheet1!W53/U54</f>
        <v>0.00737945139049948</v>
      </c>
      <c r="T54" s="3" t="n">
        <v>1182.52</v>
      </c>
      <c r="U54" s="3" t="n">
        <v>1897.16</v>
      </c>
    </row>
    <row r="55" customFormat="false" ht="14.5" hidden="false" customHeight="false" outlineLevel="0" collapsed="false">
      <c r="A55" s="3" t="s">
        <v>74</v>
      </c>
      <c r="B55" s="3" t="n">
        <f aca="false">[1]Sheet1!B54/T55</f>
        <v>0</v>
      </c>
      <c r="C55" s="3" t="n">
        <f aca="false">[1]Sheet1!C54/U55</f>
        <v>0</v>
      </c>
      <c r="D55" s="3" t="n">
        <f aca="false">[1]Sheet1!D54/T55</f>
        <v>0.0103070744705218</v>
      </c>
      <c r="E55" s="3" t="n">
        <f aca="false">[1]Sheet1!E54/U55</f>
        <v>0</v>
      </c>
      <c r="F55" s="3" t="n">
        <f aca="false">[1]Sheet1!H54/T55</f>
        <v>0.0183236879475943</v>
      </c>
      <c r="G55" s="3" t="n">
        <f aca="false">[1]Sheet1!I54/U55</f>
        <v>0</v>
      </c>
      <c r="H55" s="3" t="n">
        <f aca="false">[1]Sheet1!J54/T55</f>
        <v>0.66777626777016</v>
      </c>
      <c r="I55" s="3" t="n">
        <f aca="false">[1]Sheet1!K54/U55</f>
        <v>0.0397070395254525</v>
      </c>
      <c r="J55" s="3" t="n">
        <f aca="false">[1]Sheet1!L54/T55</f>
        <v>0.00229046099344928</v>
      </c>
      <c r="K55" s="3" t="n">
        <f aca="false">[1]Sheet1!M54/U55</f>
        <v>0</v>
      </c>
      <c r="L55" s="3" t="n">
        <f aca="false">[1]Sheet1!N54/T55</f>
        <v>0</v>
      </c>
      <c r="M55" s="3" t="n">
        <f aca="false">[1]Sheet1!O54/U55</f>
        <v>0</v>
      </c>
      <c r="N55" s="3" t="n">
        <f aca="false">[1]Sheet1!P54/T55</f>
        <v>0.00229046099344928</v>
      </c>
      <c r="O55" s="3" t="n">
        <f aca="false">[1]Sheet1!Q54/U55</f>
        <v>0.00302645118334241</v>
      </c>
      <c r="P55" s="3" t="n">
        <f aca="false">[1]Sheet1!R54/T55</f>
        <v>2.92224648414238</v>
      </c>
      <c r="Q55" s="3" t="n">
        <f aca="false">[1]Sheet1!S54/U55</f>
        <v>0.0907935355002724</v>
      </c>
      <c r="R55" s="3" t="n">
        <f aca="false">[1]Sheet1!V54/T55</f>
        <v>0.0175602009497778</v>
      </c>
      <c r="S55" s="3" t="n">
        <f aca="false">[1]Sheet1!W54/U55</f>
        <v>0</v>
      </c>
      <c r="T55" s="3" t="n">
        <v>2619.56</v>
      </c>
      <c r="U55" s="3" t="n">
        <v>660.84</v>
      </c>
    </row>
    <row r="56" customFormat="false" ht="14.5" hidden="false" customHeight="false" outlineLevel="0" collapsed="false">
      <c r="A56" s="3" t="s">
        <v>75</v>
      </c>
      <c r="B56" s="3" t="n">
        <f aca="false">[1]Sheet1!B55/T56</f>
        <v>0</v>
      </c>
      <c r="C56" s="3" t="n">
        <f aca="false">[1]Sheet1!C55/U56</f>
        <v>0</v>
      </c>
      <c r="D56" s="3" t="n">
        <f aca="false">[1]Sheet1!D55/T56</f>
        <v>0.0560248233063265</v>
      </c>
      <c r="E56" s="3" t="n">
        <f aca="false">[1]Sheet1!E55/U56</f>
        <v>0</v>
      </c>
      <c r="F56" s="3" t="n">
        <f aca="false">[1]Sheet1!H55/T56</f>
        <v>0.0581796242027237</v>
      </c>
      <c r="G56" s="3" t="n">
        <f aca="false">[1]Sheet1!I55/U56</f>
        <v>0</v>
      </c>
      <c r="H56" s="3" t="n">
        <f aca="false">[1]Sheet1!J55/T56</f>
        <v>1.088519220824</v>
      </c>
      <c r="I56" s="3" t="n">
        <f aca="false">[1]Sheet1!K55/U56</f>
        <v>0.0544613548194569</v>
      </c>
      <c r="J56" s="3" t="n">
        <f aca="false">[1]Sheet1!L55/T56</f>
        <v>0.00861920358558869</v>
      </c>
      <c r="K56" s="3" t="n">
        <f aca="false">[1]Sheet1!M55/U56</f>
        <v>0</v>
      </c>
      <c r="L56" s="3" t="n">
        <f aca="false">[1]Sheet1!N55/T56</f>
        <v>0.00215480089639717</v>
      </c>
      <c r="M56" s="3" t="n">
        <f aca="false">[1]Sheet1!O55/U56</f>
        <v>0</v>
      </c>
      <c r="N56" s="3" t="n">
        <f aca="false">[1]Sheet1!P55/T56</f>
        <v>0.00430960179279435</v>
      </c>
      <c r="O56" s="3" t="n">
        <f aca="false">[1]Sheet1!Q55/U56</f>
        <v>0.00746045956430916</v>
      </c>
      <c r="P56" s="3" t="n">
        <f aca="false">[1]Sheet1!R55/T56</f>
        <v>3.61575590415446</v>
      </c>
      <c r="Q56" s="3" t="n">
        <f aca="false">[1]Sheet1!S55/U56</f>
        <v>0.0149209191286183</v>
      </c>
      <c r="R56" s="3" t="n">
        <f aca="false">[1]Sheet1!V55/T56</f>
        <v>0.0193932080675746</v>
      </c>
      <c r="S56" s="3" t="n">
        <f aca="false">[1]Sheet1!W55/U56</f>
        <v>0</v>
      </c>
      <c r="T56" s="3" t="n">
        <v>464.08</v>
      </c>
      <c r="U56" s="3" t="n">
        <v>134.04</v>
      </c>
    </row>
    <row r="57" customFormat="false" ht="14.5" hidden="false" customHeight="false" outlineLevel="0" collapsed="false">
      <c r="A57" s="3" t="s">
        <v>76</v>
      </c>
      <c r="B57" s="3" t="n">
        <f aca="false">[1]Sheet1!B56/T57</f>
        <v>0</v>
      </c>
      <c r="C57" s="3" t="n">
        <f aca="false">[1]Sheet1!C56/U57</f>
        <v>0</v>
      </c>
      <c r="D57" s="3" t="n">
        <f aca="false">[1]Sheet1!D56/T57</f>
        <v>0.0672352850776087</v>
      </c>
      <c r="E57" s="3" t="n">
        <f aca="false">[1]Sheet1!E56/U57</f>
        <v>0</v>
      </c>
      <c r="F57" s="3" t="n">
        <f aca="false">[1]Sheet1!H56/T57</f>
        <v>0.0307361303211926</v>
      </c>
      <c r="G57" s="3" t="n">
        <f aca="false">[1]Sheet1!I56/U57</f>
        <v>0</v>
      </c>
      <c r="H57" s="3" t="n">
        <f aca="false">[1]Sheet1!J56/T57</f>
        <v>1.16211387736284</v>
      </c>
      <c r="I57" s="3" t="n">
        <f aca="false">[1]Sheet1!K56/U57</f>
        <v>0</v>
      </c>
      <c r="J57" s="3" t="n">
        <f aca="false">[1]Sheet1!L56/T57</f>
        <v>0.00576302443522361</v>
      </c>
      <c r="K57" s="3" t="n">
        <f aca="false">[1]Sheet1!M56/U57</f>
        <v>0</v>
      </c>
      <c r="L57" s="3" t="n">
        <f aca="false">[1]Sheet1!N56/T57</f>
        <v>0.00384201629014907</v>
      </c>
      <c r="M57" s="3" t="n">
        <f aca="false">[1]Sheet1!O56/U57</f>
        <v>0</v>
      </c>
      <c r="N57" s="3" t="n">
        <f aca="false">[1]Sheet1!P56/T57</f>
        <v>0.00768403258029814</v>
      </c>
      <c r="O57" s="3" t="n">
        <f aca="false">[1]Sheet1!Q56/U57</f>
        <v>0</v>
      </c>
      <c r="P57" s="3" t="n">
        <f aca="false">[1]Sheet1!R56/T57</f>
        <v>5.10796065775319</v>
      </c>
      <c r="Q57" s="3" t="n">
        <f aca="false">[1]Sheet1!S56/U57</f>
        <v>0</v>
      </c>
      <c r="R57" s="3" t="n">
        <f aca="false">[1]Sheet1!V56/T57</f>
        <v>0.0192100814507454</v>
      </c>
      <c r="S57" s="3" t="n">
        <f aca="false">[1]Sheet1!W56/U57</f>
        <v>0</v>
      </c>
      <c r="T57" s="3" t="n">
        <v>520.56</v>
      </c>
      <c r="U57" s="3" t="n">
        <v>147.88</v>
      </c>
    </row>
    <row r="58" customFormat="false" ht="14.5" hidden="false" customHeight="false" outlineLevel="0" collapsed="false">
      <c r="A58" s="3" t="s">
        <v>77</v>
      </c>
      <c r="B58" s="3" t="n">
        <f aca="false">[1]Sheet1!B57/T58</f>
        <v>0</v>
      </c>
      <c r="C58" s="3" t="n">
        <f aca="false">[1]Sheet1!C57/U58</f>
        <v>0</v>
      </c>
      <c r="D58" s="3" t="n">
        <f aca="false">[1]Sheet1!D57/T58</f>
        <v>0.0218579234972678</v>
      </c>
      <c r="E58" s="3" t="n">
        <f aca="false">[1]Sheet1!E57/U58</f>
        <v>0</v>
      </c>
      <c r="F58" s="3" t="n">
        <f aca="false">[1]Sheet1!H57/T58</f>
        <v>0.0437158469945355</v>
      </c>
      <c r="G58" s="3" t="n">
        <f aca="false">[1]Sheet1!I57/U58</f>
        <v>0</v>
      </c>
      <c r="H58" s="3" t="n">
        <f aca="false">[1]Sheet1!J57/T58</f>
        <v>1.46829234972678</v>
      </c>
      <c r="I58" s="3" t="n">
        <f aca="false">[1]Sheet1!K57/U58</f>
        <v>0.265483501613407</v>
      </c>
      <c r="J58" s="3" t="n">
        <f aca="false">[1]Sheet1!L57/T58</f>
        <v>0.0109289617486339</v>
      </c>
      <c r="K58" s="3" t="n">
        <f aca="false">[1]Sheet1!M57/U58</f>
        <v>0</v>
      </c>
      <c r="L58" s="3" t="n">
        <f aca="false">[1]Sheet1!N57/T58</f>
        <v>0</v>
      </c>
      <c r="M58" s="3" t="n">
        <f aca="false">[1]Sheet1!O57/U58</f>
        <v>0</v>
      </c>
      <c r="N58" s="3" t="n">
        <f aca="false">[1]Sheet1!P57/T58</f>
        <v>0.0109289617486339</v>
      </c>
      <c r="O58" s="3" t="n">
        <f aca="false">[1]Sheet1!Q57/U58</f>
        <v>0.00693938447659693</v>
      </c>
      <c r="P58" s="3" t="n">
        <f aca="false">[1]Sheet1!R57/T58</f>
        <v>8.10109289617486</v>
      </c>
      <c r="Q58" s="3" t="n">
        <f aca="false">[1]Sheet1!S57/U58</f>
        <v>1.18316505325978</v>
      </c>
      <c r="R58" s="3" t="n">
        <f aca="false">[1]Sheet1!V57/T58</f>
        <v>0.040983606557377</v>
      </c>
      <c r="S58" s="3" t="n">
        <f aca="false">[1]Sheet1!W57/U58</f>
        <v>0</v>
      </c>
      <c r="T58" s="3" t="n">
        <v>732</v>
      </c>
      <c r="U58" s="3" t="n">
        <v>576.42</v>
      </c>
    </row>
    <row r="59" customFormat="false" ht="14.5" hidden="false" customHeight="false" outlineLevel="0" collapsed="false">
      <c r="A59" s="3" t="s">
        <v>78</v>
      </c>
      <c r="B59" s="3" t="n">
        <f aca="false">[1]Sheet1!B58/T59</f>
        <v>0</v>
      </c>
      <c r="C59" s="3" t="n">
        <f aca="false">[1]Sheet1!C58/U59</f>
        <v>0</v>
      </c>
      <c r="D59" s="3" t="n">
        <f aca="false">[1]Sheet1!D58/T59</f>
        <v>0.00749639236117618</v>
      </c>
      <c r="E59" s="3" t="n">
        <f aca="false">[1]Sheet1!E58/U59</f>
        <v>0.0265309944440976</v>
      </c>
      <c r="F59" s="3" t="n">
        <f aca="false">[1]Sheet1!H58/T59</f>
        <v>0.0618452369797035</v>
      </c>
      <c r="G59" s="3" t="n">
        <f aca="false">[1]Sheet1!I58/U59</f>
        <v>0.00728301808269347</v>
      </c>
      <c r="H59" s="3" t="n">
        <f aca="false">[1]Sheet1!J58/T59</f>
        <v>2.09085627541746</v>
      </c>
      <c r="I59" s="3" t="n">
        <f aca="false">[1]Sheet1!K58/U59</f>
        <v>0.509545955844102</v>
      </c>
      <c r="J59" s="3" t="n">
        <f aca="false">[1]Sheet1!L58/T59</f>
        <v>0</v>
      </c>
      <c r="K59" s="3" t="n">
        <f aca="false">[1]Sheet1!M58/U59</f>
        <v>0.00312129346401149</v>
      </c>
      <c r="L59" s="3" t="n">
        <f aca="false">[1]Sheet1!N58/T59</f>
        <v>0</v>
      </c>
      <c r="M59" s="3" t="n">
        <f aca="false">[1]Sheet1!O58/U59</f>
        <v>0</v>
      </c>
      <c r="N59" s="3" t="n">
        <f aca="false">[1]Sheet1!P58/T59</f>
        <v>0.0149927847223524</v>
      </c>
      <c r="O59" s="3" t="n">
        <f aca="false">[1]Sheet1!Q58/U59</f>
        <v>0.0124851738560459</v>
      </c>
      <c r="P59" s="3" t="n">
        <f aca="false">[1]Sheet1!R58/T59</f>
        <v>13.3023482449071</v>
      </c>
      <c r="Q59" s="3" t="n">
        <f aca="false">[1]Sheet1!S58/U59</f>
        <v>3.47764113448613</v>
      </c>
      <c r="R59" s="3" t="n">
        <f aca="false">[1]Sheet1!V58/T59</f>
        <v>0.0468524522573512</v>
      </c>
      <c r="S59" s="3" t="n">
        <f aca="false">[1]Sheet1!W58/U59</f>
        <v>0.0182075452067337</v>
      </c>
      <c r="T59" s="3" t="n">
        <v>533.59</v>
      </c>
      <c r="U59" s="3" t="n">
        <v>1922.28</v>
      </c>
    </row>
    <row r="60" customFormat="false" ht="14.5" hidden="false" customHeight="false" outlineLevel="0" collapsed="false">
      <c r="A60" s="3" t="s">
        <v>79</v>
      </c>
      <c r="B60" s="3" t="n">
        <f aca="false">[1]Sheet1!B59/T60</f>
        <v>0</v>
      </c>
      <c r="C60" s="3" t="n">
        <f aca="false">[1]Sheet1!C59/U60</f>
        <v>0</v>
      </c>
      <c r="D60" s="3" t="n">
        <f aca="false">[1]Sheet1!D59/T60</f>
        <v>0.0355630273835311</v>
      </c>
      <c r="E60" s="3" t="n">
        <f aca="false">[1]Sheet1!E59/U60</f>
        <v>0</v>
      </c>
      <c r="F60" s="3" t="n">
        <f aca="false">[1]Sheet1!H59/T60</f>
        <v>0.0152832844954018</v>
      </c>
      <c r="G60" s="3" t="n">
        <f aca="false">[1]Sheet1!I59/U60</f>
        <v>0</v>
      </c>
      <c r="H60" s="3" t="n">
        <f aca="false">[1]Sheet1!J59/T60</f>
        <v>0.915521644951667</v>
      </c>
      <c r="I60" s="3" t="n">
        <f aca="false">[1]Sheet1!K59/U60</f>
        <v>0</v>
      </c>
      <c r="J60" s="3" t="n">
        <f aca="false">[1]Sheet1!L59/T60</f>
        <v>0.00264518385497339</v>
      </c>
      <c r="K60" s="3" t="n">
        <f aca="false">[1]Sheet1!M59/U60</f>
        <v>0</v>
      </c>
      <c r="L60" s="3" t="n">
        <f aca="false">[1]Sheet1!N59/T60</f>
        <v>0.00176345590331559</v>
      </c>
      <c r="M60" s="3" t="n">
        <f aca="false">[1]Sheet1!O59/U60</f>
        <v>0</v>
      </c>
      <c r="N60" s="3" t="n">
        <f aca="false">[1]Sheet1!P59/T60</f>
        <v>0.00617209566160457</v>
      </c>
      <c r="O60" s="3" t="n">
        <f aca="false">[1]Sheet1!Q59/U60</f>
        <v>0</v>
      </c>
      <c r="P60" s="3" t="n">
        <f aca="false">[1]Sheet1!R59/T60</f>
        <v>3.14806269673555</v>
      </c>
      <c r="Q60" s="3" t="n">
        <f aca="false">[1]Sheet1!S59/U60</f>
        <v>0</v>
      </c>
      <c r="R60" s="3" t="n">
        <f aca="false">[1]Sheet1!V59/T60</f>
        <v>0.047613309389521</v>
      </c>
      <c r="S60" s="3" t="n">
        <f aca="false">[1]Sheet1!W59/U60</f>
        <v>0</v>
      </c>
      <c r="T60" s="3" t="n">
        <v>3402.41</v>
      </c>
      <c r="U60" s="3" t="n">
        <v>687.28</v>
      </c>
    </row>
    <row r="61" customFormat="false" ht="14.5" hidden="false" customHeight="false" outlineLevel="0" collapsed="false">
      <c r="A61" s="3" t="s">
        <v>80</v>
      </c>
      <c r="B61" s="3" t="n">
        <f aca="false">[1]Sheet1!B60/T61</f>
        <v>0.00504680915491181</v>
      </c>
      <c r="C61" s="3" t="n">
        <f aca="false">[1]Sheet1!C60/U61</f>
        <v>0</v>
      </c>
      <c r="D61" s="3" t="n">
        <f aca="false">[1]Sheet1!D60/T61</f>
        <v>0.0126170228872795</v>
      </c>
      <c r="E61" s="3" t="n">
        <f aca="false">[1]Sheet1!E60/U61</f>
        <v>0</v>
      </c>
      <c r="F61" s="3" t="n">
        <f aca="false">[1]Sheet1!H60/T61</f>
        <v>0.0201872366196472</v>
      </c>
      <c r="G61" s="3" t="n">
        <f aca="false">[1]Sheet1!I60/U61</f>
        <v>0</v>
      </c>
      <c r="H61" s="3" t="n">
        <f aca="false">[1]Sheet1!J60/T61</f>
        <v>1.09904362966514</v>
      </c>
      <c r="I61" s="3" t="n">
        <f aca="false">[1]Sheet1!K60/U61</f>
        <v>0</v>
      </c>
      <c r="J61" s="3" t="n">
        <f aca="false">[1]Sheet1!L60/T61</f>
        <v>0.00504680915491181</v>
      </c>
      <c r="K61" s="3" t="n">
        <f aca="false">[1]Sheet1!M60/U61</f>
        <v>0</v>
      </c>
      <c r="L61" s="3" t="n">
        <f aca="false">[1]Sheet1!N60/T61</f>
        <v>0.00504680915491181</v>
      </c>
      <c r="M61" s="3" t="n">
        <f aca="false">[1]Sheet1!O60/U61</f>
        <v>0</v>
      </c>
      <c r="N61" s="3" t="n">
        <f aca="false">[1]Sheet1!P60/T61</f>
        <v>0.00504680915491181</v>
      </c>
      <c r="O61" s="3" t="n">
        <f aca="false">[1]Sheet1!Q60/U61</f>
        <v>0</v>
      </c>
      <c r="P61" s="3" t="n">
        <f aca="false">[1]Sheet1!R60/T61</f>
        <v>1.39291932675566</v>
      </c>
      <c r="Q61" s="3" t="n">
        <f aca="false">[1]Sheet1!S60/U61</f>
        <v>0</v>
      </c>
      <c r="R61" s="3" t="n">
        <f aca="false">[1]Sheet1!V60/T61</f>
        <v>0.0151404274647354</v>
      </c>
      <c r="S61" s="3" t="n">
        <f aca="false">[1]Sheet1!W60/U61</f>
        <v>0</v>
      </c>
      <c r="T61" s="3" t="n">
        <v>396.29</v>
      </c>
      <c r="U61" s="3" t="n">
        <v>52.79</v>
      </c>
    </row>
    <row r="62" customFormat="false" ht="14.5" hidden="false" customHeight="false" outlineLevel="0" collapsed="false">
      <c r="A62" s="3" t="s">
        <v>81</v>
      </c>
      <c r="B62" s="3" t="n">
        <f aca="false">[1]Sheet1!B61/T62</f>
        <v>0</v>
      </c>
      <c r="C62" s="3" t="n">
        <f aca="false">[1]Sheet1!C61/U62</f>
        <v>0</v>
      </c>
      <c r="D62" s="3" t="n">
        <f aca="false">[1]Sheet1!D61/T62</f>
        <v>0.0280760861935846</v>
      </c>
      <c r="E62" s="3" t="n">
        <f aca="false">[1]Sheet1!E61/U62</f>
        <v>0</v>
      </c>
      <c r="F62" s="3" t="n">
        <f aca="false">[1]Sheet1!H61/T62</f>
        <v>0.0514728246882385</v>
      </c>
      <c r="G62" s="3" t="n">
        <f aca="false">[1]Sheet1!I61/U62</f>
        <v>0</v>
      </c>
      <c r="H62" s="3" t="n">
        <f aca="false">[1]Sheet1!J61/T62</f>
        <v>2.25698977562528</v>
      </c>
      <c r="I62" s="3" t="n">
        <f aca="false">[1]Sheet1!K61/U62</f>
        <v>0.269094950436482</v>
      </c>
      <c r="J62" s="3" t="n">
        <f aca="false">[1]Sheet1!L61/T62</f>
        <v>0.00233967384946538</v>
      </c>
      <c r="K62" s="3" t="n">
        <f aca="false">[1]Sheet1!M61/U62</f>
        <v>0</v>
      </c>
      <c r="L62" s="3" t="n">
        <f aca="false">[1]Sheet1!N61/T62</f>
        <v>0</v>
      </c>
      <c r="M62" s="3" t="n">
        <f aca="false">[1]Sheet1!O61/U62</f>
        <v>0</v>
      </c>
      <c r="N62" s="3" t="n">
        <f aca="false">[1]Sheet1!P61/T62</f>
        <v>0.00935869539786154</v>
      </c>
      <c r="O62" s="3" t="n">
        <f aca="false">[1]Sheet1!Q61/U62</f>
        <v>0.00717012924157958</v>
      </c>
      <c r="P62" s="3" t="n">
        <f aca="false">[1]Sheet1!R61/T62</f>
        <v>10.0138040757118</v>
      </c>
      <c r="Q62" s="3" t="n">
        <f aca="false">[1]Sheet1!S61/U62</f>
        <v>2.12952838474914</v>
      </c>
      <c r="R62" s="3" t="n">
        <f aca="false">[1]Sheet1!V61/T62</f>
        <v>0.0959266278280808</v>
      </c>
      <c r="S62" s="3" t="n">
        <f aca="false">[1]Sheet1!W61/U62</f>
        <v>0.017925323103949</v>
      </c>
      <c r="T62" s="3" t="n">
        <v>427.41</v>
      </c>
      <c r="U62" s="3" t="n">
        <v>557.87</v>
      </c>
    </row>
    <row r="63" customFormat="false" ht="14.5" hidden="false" customHeight="false" outlineLevel="0" collapsed="false">
      <c r="A63" s="3" t="s">
        <v>82</v>
      </c>
      <c r="B63" s="3" t="n">
        <f aca="false">[1]Sheet1!B62/T63</f>
        <v>0</v>
      </c>
      <c r="C63" s="3" t="n">
        <f aca="false">[1]Sheet1!C62/U63</f>
        <v>0</v>
      </c>
      <c r="D63" s="3" t="n">
        <f aca="false">[1]Sheet1!D62/T63</f>
        <v>0.00767960680413163</v>
      </c>
      <c r="E63" s="3" t="n">
        <f aca="false">[1]Sheet1!E62/U63</f>
        <v>0.0120532094409502</v>
      </c>
      <c r="F63" s="3" t="n">
        <f aca="false">[1]Sheet1!H62/T63</f>
        <v>0.03519819785227</v>
      </c>
      <c r="G63" s="3" t="n">
        <f aca="false">[1]Sheet1!I62/U63</f>
        <v>0.00219149262562732</v>
      </c>
      <c r="H63" s="3" t="n">
        <f aca="false">[1]Sheet1!J62/T63</f>
        <v>1.21731367353991</v>
      </c>
      <c r="I63" s="3" t="n">
        <f aca="false">[1]Sheet1!K62/U63</f>
        <v>0.208728715127874</v>
      </c>
      <c r="J63" s="3" t="n">
        <f aca="false">[1]Sheet1!L62/T63</f>
        <v>0.00127993446735527</v>
      </c>
      <c r="K63" s="3" t="n">
        <f aca="false">[1]Sheet1!M62/U63</f>
        <v>0.00219149262562732</v>
      </c>
      <c r="L63" s="3" t="n">
        <f aca="false">[1]Sheet1!N62/T63</f>
        <v>0.000639967233677636</v>
      </c>
      <c r="M63" s="3" t="n">
        <f aca="false">[1]Sheet1!O62/U63</f>
        <v>0</v>
      </c>
      <c r="N63" s="3" t="n">
        <f aca="false">[1]Sheet1!P62/T63</f>
        <v>0.00639967233677636</v>
      </c>
      <c r="O63" s="3" t="n">
        <f aca="false">[1]Sheet1!Q62/U63</f>
        <v>0.00657447787688194</v>
      </c>
      <c r="P63" s="3" t="n">
        <f aca="false">[1]Sheet1!R62/T63</f>
        <v>4.99814409502234</v>
      </c>
      <c r="Q63" s="3" t="n">
        <f aca="false">[1]Sheet1!S62/U63</f>
        <v>0.462404944007363</v>
      </c>
      <c r="R63" s="3" t="n">
        <f aca="false">[1]Sheet1!V62/T63</f>
        <v>0.0339182633849147</v>
      </c>
      <c r="S63" s="3" t="n">
        <f aca="false">[1]Sheet1!W62/U63</f>
        <v>0.00986171681532292</v>
      </c>
      <c r="T63" s="3" t="n">
        <v>1562.58</v>
      </c>
      <c r="U63" s="3" t="n">
        <v>912.62</v>
      </c>
    </row>
    <row r="64" customFormat="false" ht="14.5" hidden="false" customHeight="false" outlineLevel="0" collapsed="false">
      <c r="A64" s="3" t="s">
        <v>83</v>
      </c>
      <c r="B64" s="3" t="n">
        <f aca="false">[1]Sheet1!B63/T64</f>
        <v>0</v>
      </c>
      <c r="C64" s="3" t="n">
        <f aca="false">[1]Sheet1!C63/U64</f>
        <v>0</v>
      </c>
      <c r="D64" s="3" t="n">
        <f aca="false">[1]Sheet1!D63/T64</f>
        <v>0.0469012692205009</v>
      </c>
      <c r="E64" s="3" t="n">
        <f aca="false">[1]Sheet1!E63/U64</f>
        <v>0</v>
      </c>
      <c r="F64" s="3" t="n">
        <f aca="false">[1]Sheet1!H63/T64</f>
        <v>0.0382425733644084</v>
      </c>
      <c r="G64" s="3" t="n">
        <f aca="false">[1]Sheet1!I63/U64</f>
        <v>0</v>
      </c>
      <c r="H64" s="3" t="n">
        <f aca="false">[1]Sheet1!J63/T64</f>
        <v>0.976664814667831</v>
      </c>
      <c r="I64" s="3" t="n">
        <f aca="false">[1]Sheet1!K63/U64</f>
        <v>0</v>
      </c>
      <c r="J64" s="3" t="n">
        <f aca="false">[1]Sheet1!L63/T64</f>
        <v>0.00793713786808477</v>
      </c>
      <c r="K64" s="3" t="n">
        <f aca="false">[1]Sheet1!M63/U64</f>
        <v>0</v>
      </c>
      <c r="L64" s="3" t="n">
        <f aca="false">[1]Sheet1!N63/T64</f>
        <v>0</v>
      </c>
      <c r="M64" s="3" t="n">
        <f aca="false">[1]Sheet1!O63/U64</f>
        <v>0</v>
      </c>
      <c r="N64" s="3" t="n">
        <f aca="false">[1]Sheet1!P63/T64</f>
        <v>0.00865869585609247</v>
      </c>
      <c r="O64" s="3" t="n">
        <f aca="false">[1]Sheet1!Q63/U64</f>
        <v>0</v>
      </c>
      <c r="P64" s="3" t="n">
        <f aca="false">[1]Sheet1!R63/T64</f>
        <v>7.72427826162249</v>
      </c>
      <c r="Q64" s="3" t="n">
        <f aca="false">[1]Sheet1!S63/U64</f>
        <v>0</v>
      </c>
      <c r="R64" s="3" t="n">
        <f aca="false">[1]Sheet1!V63/T64</f>
        <v>0.0303054354963237</v>
      </c>
      <c r="S64" s="3" t="n">
        <f aca="false">[1]Sheet1!W63/U64</f>
        <v>0</v>
      </c>
      <c r="T64" s="3" t="n">
        <v>1385.89</v>
      </c>
      <c r="U64" s="3" t="n">
        <v>467.9</v>
      </c>
    </row>
    <row r="65" customFormat="false" ht="14.5" hidden="false" customHeight="false" outlineLevel="0" collapsed="false">
      <c r="A65" s="3" t="s">
        <v>84</v>
      </c>
      <c r="B65" s="3" t="n">
        <f aca="false">[1]Sheet1!B64/T65</f>
        <v>0</v>
      </c>
      <c r="C65" s="3" t="n">
        <f aca="false">[1]Sheet1!C64/U65</f>
        <v>0</v>
      </c>
      <c r="D65" s="3" t="n">
        <f aca="false">[1]Sheet1!D64/T65</f>
        <v>0.0312262550352336</v>
      </c>
      <c r="E65" s="3" t="n">
        <f aca="false">[1]Sheet1!E64/U65</f>
        <v>0.0137015795963906</v>
      </c>
      <c r="F65" s="3" t="n">
        <f aca="false">[1]Sheet1!H64/T65</f>
        <v>0.0281036295317103</v>
      </c>
      <c r="G65" s="3" t="n">
        <f aca="false">[1]Sheet1!I64/U65</f>
        <v>0</v>
      </c>
      <c r="H65" s="3" t="n">
        <f aca="false">[1]Sheet1!J64/T65</f>
        <v>1.30715185327824</v>
      </c>
      <c r="I65" s="3" t="n">
        <f aca="false">[1]Sheet1!K64/U65</f>
        <v>0.0963612519329014</v>
      </c>
      <c r="J65" s="3" t="n">
        <f aca="false">[1]Sheet1!L64/T65</f>
        <v>0.00416350067136448</v>
      </c>
      <c r="K65" s="3" t="n">
        <f aca="false">[1]Sheet1!M64/U65</f>
        <v>0.00391473702754018</v>
      </c>
      <c r="L65" s="3" t="n">
        <f aca="false">[1]Sheet1!N64/T65</f>
        <v>0</v>
      </c>
      <c r="M65" s="3" t="n">
        <f aca="false">[1]Sheet1!O64/U65</f>
        <v>0</v>
      </c>
      <c r="N65" s="3" t="n">
        <f aca="false">[1]Sheet1!P64/T65</f>
        <v>0.0104087516784112</v>
      </c>
      <c r="O65" s="3" t="n">
        <f aca="false">[1]Sheet1!Q64/U65</f>
        <v>0.00391473702754018</v>
      </c>
      <c r="P65" s="3" t="n">
        <f aca="false">[1]Sheet1!R64/T65</f>
        <v>7.25281816951693</v>
      </c>
      <c r="Q65" s="3" t="n">
        <f aca="false">[1]Sheet1!S64/U65</f>
        <v>0.696823190902151</v>
      </c>
      <c r="R65" s="3" t="n">
        <f aca="false">[1]Sheet1!V64/T65</f>
        <v>0.0416350067136448</v>
      </c>
      <c r="S65" s="3" t="n">
        <f aca="false">[1]Sheet1!W64/U65</f>
        <v>0</v>
      </c>
      <c r="T65" s="3" t="n">
        <v>960.73</v>
      </c>
      <c r="U65" s="3" t="n">
        <v>510.89</v>
      </c>
    </row>
    <row r="66" customFormat="false" ht="14.5" hidden="false" customHeight="false" outlineLevel="0" collapsed="false">
      <c r="A66" s="3" t="s">
        <v>85</v>
      </c>
      <c r="B66" s="3" t="n">
        <f aca="false">[1]Sheet1!B65/T66</f>
        <v>0</v>
      </c>
      <c r="C66" s="3" t="n">
        <f aca="false">[1]Sheet1!C65/U66</f>
        <v>0</v>
      </c>
      <c r="D66" s="3" t="n">
        <f aca="false">[1]Sheet1!D65/T66</f>
        <v>0.0363891087397542</v>
      </c>
      <c r="E66" s="3" t="n">
        <f aca="false">[1]Sheet1!E65/U66</f>
        <v>0</v>
      </c>
      <c r="F66" s="3" t="n">
        <f aca="false">[1]Sheet1!H65/T66</f>
        <v>0.00727782174795084</v>
      </c>
      <c r="G66" s="3" t="n">
        <f aca="false">[1]Sheet1!I65/U66</f>
        <v>0</v>
      </c>
      <c r="H66" s="3" t="n">
        <f aca="false">[1]Sheet1!J65/T66</f>
        <v>0.788606570053583</v>
      </c>
      <c r="I66" s="3" t="n">
        <f aca="false">[1]Sheet1!K65/U66</f>
        <v>0</v>
      </c>
      <c r="J66" s="3" t="n">
        <f aca="false">[1]Sheet1!L65/T66</f>
        <v>0</v>
      </c>
      <c r="K66" s="3" t="n">
        <f aca="false">[1]Sheet1!M65/U66</f>
        <v>0</v>
      </c>
      <c r="L66" s="3" t="n">
        <f aca="false">[1]Sheet1!N65/T66</f>
        <v>0</v>
      </c>
      <c r="M66" s="3" t="n">
        <f aca="false">[1]Sheet1!O65/U66</f>
        <v>0</v>
      </c>
      <c r="N66" s="3" t="n">
        <f aca="false">[1]Sheet1!P65/T66</f>
        <v>0.00363891087397542</v>
      </c>
      <c r="O66" s="3" t="n">
        <f aca="false">[1]Sheet1!Q65/U66</f>
        <v>0</v>
      </c>
      <c r="P66" s="3" t="n">
        <f aca="false">[1]Sheet1!R65/T66</f>
        <v>0.754164278631406</v>
      </c>
      <c r="Q66" s="3" t="n">
        <f aca="false">[1]Sheet1!S65/U66</f>
        <v>0</v>
      </c>
      <c r="R66" s="3" t="n">
        <f aca="false">[1]Sheet1!V65/T66</f>
        <v>0.00363891087397542</v>
      </c>
      <c r="S66" s="3" t="n">
        <f aca="false">[1]Sheet1!W65/U66</f>
        <v>0</v>
      </c>
      <c r="T66" s="3" t="n">
        <v>1099.23</v>
      </c>
      <c r="U66" s="3" t="n">
        <v>97.46</v>
      </c>
    </row>
    <row r="67" customFormat="false" ht="14.5" hidden="false" customHeight="false" outlineLevel="0" collapsed="false">
      <c r="A67" s="3" t="s">
        <v>86</v>
      </c>
      <c r="B67" s="3" t="n">
        <f aca="false">[1]Sheet1!B66/T67</f>
        <v>0</v>
      </c>
      <c r="C67" s="3" t="n">
        <f aca="false">[1]Sheet1!C66/U67</f>
        <v>0</v>
      </c>
      <c r="D67" s="3" t="n">
        <f aca="false">[1]Sheet1!D66/T67</f>
        <v>0.0110145502208417</v>
      </c>
      <c r="E67" s="3" t="n">
        <f aca="false">[1]Sheet1!E66/U67</f>
        <v>0.0237344119304977</v>
      </c>
      <c r="F67" s="3" t="n">
        <f aca="false">[1]Sheet1!H66/T67</f>
        <v>0.00440582008833669</v>
      </c>
      <c r="G67" s="3" t="n">
        <f aca="false">[1]Sheet1!I66/U67</f>
        <v>0</v>
      </c>
      <c r="H67" s="3" t="n">
        <f aca="false">[1]Sheet1!J66/T67</f>
        <v>0.807340830570517</v>
      </c>
      <c r="I67" s="3" t="n">
        <f aca="false">[1]Sheet1!K66/U67</f>
        <v>0.219681761093365</v>
      </c>
      <c r="J67" s="3" t="n">
        <f aca="false">[1]Sheet1!L66/T67</f>
        <v>0</v>
      </c>
      <c r="K67" s="3" t="n">
        <f aca="false">[1]Sheet1!M66/U67</f>
        <v>0</v>
      </c>
      <c r="L67" s="3" t="n">
        <f aca="false">[1]Sheet1!N66/T67</f>
        <v>0</v>
      </c>
      <c r="M67" s="3" t="n">
        <f aca="false">[1]Sheet1!O66/U67</f>
        <v>0</v>
      </c>
      <c r="N67" s="3" t="n">
        <f aca="false">[1]Sheet1!P66/T67</f>
        <v>0.00495654759937878</v>
      </c>
      <c r="O67" s="3" t="n">
        <f aca="false">[1]Sheet1!Q66/U67</f>
        <v>0.00890040447393665</v>
      </c>
      <c r="P67" s="3" t="n">
        <f aca="false">[1]Sheet1!R66/T67</f>
        <v>1.69954509907588</v>
      </c>
      <c r="Q67" s="3" t="n">
        <f aca="false">[1]Sheet1!S66/U67</f>
        <v>1.25792383231638</v>
      </c>
      <c r="R67" s="3" t="n">
        <f aca="false">[1]Sheet1!V66/T67</f>
        <v>0.00936236768771547</v>
      </c>
      <c r="S67" s="3" t="n">
        <f aca="false">[1]Sheet1!W66/U67</f>
        <v>0.00890040447393665</v>
      </c>
      <c r="T67" s="3" t="n">
        <v>5447.34</v>
      </c>
      <c r="U67" s="3" t="n">
        <v>1011.19</v>
      </c>
    </row>
    <row r="68" customFormat="false" ht="14.5" hidden="false" customHeight="false" outlineLevel="0" collapsed="false">
      <c r="A68" s="3" t="s">
        <v>87</v>
      </c>
      <c r="B68" s="3" t="n">
        <f aca="false">[1]Sheet1!B67/T68</f>
        <v>0</v>
      </c>
      <c r="C68" s="3" t="n">
        <f aca="false">[1]Sheet1!C67/U68</f>
        <v>0</v>
      </c>
      <c r="D68" s="3" t="n">
        <f aca="false">[1]Sheet1!D67/T68</f>
        <v>0.0313228010414831</v>
      </c>
      <c r="E68" s="3" t="n">
        <f aca="false">[1]Sheet1!E67/U68</f>
        <v>0</v>
      </c>
      <c r="F68" s="3" t="n">
        <f aca="false">[1]Sheet1!H67/T68</f>
        <v>0.0274074509112977</v>
      </c>
      <c r="G68" s="3" t="n">
        <f aca="false">[1]Sheet1!I67/U68</f>
        <v>0</v>
      </c>
      <c r="H68" s="3" t="n">
        <f aca="false">[1]Sheet1!J67/T68</f>
        <v>1.52428495918248</v>
      </c>
      <c r="I68" s="3" t="n">
        <f aca="false">[1]Sheet1!K67/U68</f>
        <v>0</v>
      </c>
      <c r="J68" s="3" t="n">
        <f aca="false">[1]Sheet1!L67/T68</f>
        <v>0.00391535013018539</v>
      </c>
      <c r="K68" s="3" t="n">
        <f aca="false">[1]Sheet1!M67/U68</f>
        <v>0</v>
      </c>
      <c r="L68" s="3" t="n">
        <f aca="false">[1]Sheet1!N67/T68</f>
        <v>0</v>
      </c>
      <c r="M68" s="3" t="n">
        <f aca="false">[1]Sheet1!O67/U68</f>
        <v>0</v>
      </c>
      <c r="N68" s="3" t="n">
        <f aca="false">[1]Sheet1!P67/T68</f>
        <v>0.00391535013018539</v>
      </c>
      <c r="O68" s="3" t="n">
        <f aca="false">[1]Sheet1!Q67/U68</f>
        <v>0</v>
      </c>
      <c r="P68" s="3" t="n">
        <f aca="false">[1]Sheet1!R67/T68</f>
        <v>4.98032536559582</v>
      </c>
      <c r="Q68" s="3" t="n">
        <f aca="false">[1]Sheet1!S67/U68</f>
        <v>0</v>
      </c>
      <c r="R68" s="3" t="n">
        <f aca="false">[1]Sheet1!V67/T68</f>
        <v>0.0156614005207416</v>
      </c>
      <c r="S68" s="3" t="n">
        <f aca="false">[1]Sheet1!W67/U68</f>
        <v>0</v>
      </c>
      <c r="T68" s="3" t="n">
        <v>510.81</v>
      </c>
      <c r="U68" s="3" t="n">
        <v>100.67</v>
      </c>
    </row>
    <row r="69" customFormat="false" ht="14.5" hidden="false" customHeight="false" outlineLevel="0" collapsed="false">
      <c r="A69" s="3" t="s">
        <v>88</v>
      </c>
      <c r="B69" s="3" t="n">
        <f aca="false">[1]Sheet1!B68/T69</f>
        <v>0</v>
      </c>
      <c r="C69" s="3" t="n">
        <f aca="false">[1]Sheet1!C68/U69</f>
        <v>0</v>
      </c>
      <c r="D69" s="3" t="n">
        <f aca="false">[1]Sheet1!D68/T69</f>
        <v>0.0582696966908946</v>
      </c>
      <c r="E69" s="3" t="n">
        <f aca="false">[1]Sheet1!E68/U69</f>
        <v>0.0195975960282205</v>
      </c>
      <c r="F69" s="3" t="n">
        <f aca="false">[1]Sheet1!H68/T69</f>
        <v>0.0122673045665041</v>
      </c>
      <c r="G69" s="3" t="n">
        <f aca="false">[1]Sheet1!I68/U69</f>
        <v>0.015242574688616</v>
      </c>
      <c r="H69" s="3" t="n">
        <f aca="false">[1]Sheet1!J68/T69</f>
        <v>1.65623945778514</v>
      </c>
      <c r="I69" s="3" t="n">
        <f aca="false">[1]Sheet1!K68/U69</f>
        <v>0.310534796620504</v>
      </c>
      <c r="J69" s="3" t="n">
        <f aca="false">[1]Sheet1!L68/T69</f>
        <v>0.0122673045665041</v>
      </c>
      <c r="K69" s="3" t="n">
        <f aca="false">[1]Sheet1!M68/U69</f>
        <v>0.00217751066980228</v>
      </c>
      <c r="L69" s="3" t="n">
        <f aca="false">[1]Sheet1!N68/T69</f>
        <v>0</v>
      </c>
      <c r="M69" s="3" t="n">
        <f aca="false">[1]Sheet1!O68/U69</f>
        <v>0</v>
      </c>
      <c r="N69" s="3" t="n">
        <f aca="false">[1]Sheet1!P68/T69</f>
        <v>0.0122673045665041</v>
      </c>
      <c r="O69" s="3" t="n">
        <f aca="false">[1]Sheet1!Q68/U69</f>
        <v>0.0130650640188137</v>
      </c>
      <c r="P69" s="3" t="n">
        <f aca="false">[1]Sheet1!R68/T69</f>
        <v>10.0806575275248</v>
      </c>
      <c r="Q69" s="3" t="n">
        <f aca="false">[1]Sheet1!S68/U69</f>
        <v>2.54986499433847</v>
      </c>
      <c r="R69" s="3" t="n">
        <f aca="false">[1]Sheet1!V68/T69</f>
        <v>0.0368019136995124</v>
      </c>
      <c r="S69" s="3" t="n">
        <f aca="false">[1]Sheet1!W68/U69</f>
        <v>0.0174200853584183</v>
      </c>
      <c r="T69" s="3" t="n">
        <v>326.07</v>
      </c>
      <c r="U69" s="3" t="n">
        <v>459.24</v>
      </c>
    </row>
    <row r="70" customFormat="false" ht="14.5" hidden="false" customHeight="false" outlineLevel="0" collapsed="false">
      <c r="A70" s="3" t="s">
        <v>89</v>
      </c>
      <c r="B70" s="3" t="n">
        <f aca="false">[1]Sheet1!B69/T70</f>
        <v>0</v>
      </c>
      <c r="C70" s="3" t="n">
        <f aca="false">[1]Sheet1!C69/U70</f>
        <v>0</v>
      </c>
      <c r="D70" s="3" t="n">
        <f aca="false">[1]Sheet1!D69/T70</f>
        <v>0.0302977149144488</v>
      </c>
      <c r="E70" s="3" t="n">
        <f aca="false">[1]Sheet1!E69/U70</f>
        <v>0.0120807963660965</v>
      </c>
      <c r="F70" s="3" t="n">
        <f aca="false">[1]Sheet1!H69/T70</f>
        <v>0.0334869480633382</v>
      </c>
      <c r="G70" s="3" t="n">
        <f aca="false">[1]Sheet1!I69/U70</f>
        <v>0.00966463709287716</v>
      </c>
      <c r="H70" s="3" t="n">
        <f aca="false">[1]Sheet1!J69/T70</f>
        <v>0.981932994211542</v>
      </c>
      <c r="I70" s="3" t="n">
        <f aca="false">[1]Sheet1!K69/U70</f>
        <v>0.23545472117522</v>
      </c>
      <c r="J70" s="3" t="n">
        <f aca="false">[1]Sheet1!L69/T70</f>
        <v>0.00478384972333402</v>
      </c>
      <c r="K70" s="3" t="n">
        <f aca="false">[1]Sheet1!M69/U70</f>
        <v>0.00966463709287716</v>
      </c>
      <c r="L70" s="3" t="n">
        <f aca="false">[1]Sheet1!N69/T70</f>
        <v>0</v>
      </c>
      <c r="M70" s="3" t="n">
        <f aca="false">[1]Sheet1!O69/U70</f>
        <v>0</v>
      </c>
      <c r="N70" s="3" t="n">
        <f aca="false">[1]Sheet1!P69/T70</f>
        <v>0.00797308287222338</v>
      </c>
      <c r="O70" s="3" t="n">
        <f aca="false">[1]Sheet1!Q69/U70</f>
        <v>0.0144969556393157</v>
      </c>
      <c r="P70" s="3" t="n">
        <f aca="false">[1]Sheet1!R69/T70</f>
        <v>4.10374575433337</v>
      </c>
      <c r="Q70" s="3" t="n">
        <f aca="false">[1]Sheet1!S69/U70</f>
        <v>2.930801198415</v>
      </c>
      <c r="R70" s="3" t="n">
        <f aca="false">[1]Sheet1!V69/T70</f>
        <v>0.0271084817655595</v>
      </c>
      <c r="S70" s="3" t="n">
        <f aca="false">[1]Sheet1!W69/U70</f>
        <v>0.016913114912535</v>
      </c>
      <c r="T70" s="3" t="n">
        <v>1254.22</v>
      </c>
      <c r="U70" s="3" t="n">
        <v>413.88</v>
      </c>
    </row>
    <row r="71" customFormat="false" ht="14.5" hidden="false" customHeight="false" outlineLevel="0" collapsed="false">
      <c r="A71" s="3" t="s">
        <v>90</v>
      </c>
      <c r="B71" s="3" t="n">
        <f aca="false">[1]Sheet1!B70/T71</f>
        <v>0</v>
      </c>
      <c r="C71" s="3" t="n">
        <f aca="false">[1]Sheet1!C70/U71</f>
        <v>0</v>
      </c>
      <c r="D71" s="3" t="n">
        <f aca="false">[1]Sheet1!D70/T71</f>
        <v>0.00889870217990395</v>
      </c>
      <c r="E71" s="3" t="n">
        <f aca="false">[1]Sheet1!E70/U71</f>
        <v>0.012249797878335</v>
      </c>
      <c r="F71" s="3" t="n">
        <f aca="false">[1]Sheet1!H70/T71</f>
        <v>0.00278084443121998</v>
      </c>
      <c r="G71" s="3" t="n">
        <f aca="false">[1]Sheet1!I70/U71</f>
        <v>0.014699757454002</v>
      </c>
      <c r="H71" s="3" t="n">
        <f aca="false">[1]Sheet1!J70/T71</f>
        <v>0.768947978743225</v>
      </c>
      <c r="I71" s="3" t="n">
        <f aca="false">[1]Sheet1!K70/U71</f>
        <v>0.63088909033001</v>
      </c>
      <c r="J71" s="3" t="n">
        <f aca="false">[1]Sheet1!L70/T71</f>
        <v>0.00139042221560999</v>
      </c>
      <c r="K71" s="3" t="n">
        <f aca="false">[1]Sheet1!M70/U71</f>
        <v>0</v>
      </c>
      <c r="L71" s="3" t="n">
        <f aca="false">[1]Sheet1!N70/T71</f>
        <v>0</v>
      </c>
      <c r="M71" s="3" t="n">
        <f aca="false">[1]Sheet1!O70/U71</f>
        <v>0</v>
      </c>
      <c r="N71" s="3" t="n">
        <f aca="false">[1]Sheet1!P70/T71</f>
        <v>0.00472743553307397</v>
      </c>
      <c r="O71" s="3" t="n">
        <f aca="false">[1]Sheet1!Q70/U71</f>
        <v>0.017149717029669</v>
      </c>
      <c r="P71" s="3" t="n">
        <f aca="false">[1]Sheet1!R70/T71</f>
        <v>1.3804111756576</v>
      </c>
      <c r="Q71" s="3" t="n">
        <f aca="false">[1]Sheet1!S70/U71</f>
        <v>5.06406644290369</v>
      </c>
      <c r="R71" s="3" t="n">
        <f aca="false">[1]Sheet1!V70/T71</f>
        <v>0.00695211107804996</v>
      </c>
      <c r="S71" s="3" t="n">
        <f aca="false">[1]Sheet1!W70/U71</f>
        <v>0.004899919151334</v>
      </c>
      <c r="T71" s="3" t="n">
        <v>3596.03</v>
      </c>
      <c r="U71" s="3" t="n">
        <v>408.17</v>
      </c>
    </row>
    <row r="72" customFormat="false" ht="14.5" hidden="false" customHeight="false" outlineLevel="0" collapsed="false">
      <c r="A72" s="3" t="s">
        <v>91</v>
      </c>
      <c r="B72" s="3" t="n">
        <f aca="false">[1]Sheet1!B71/T72</f>
        <v>0</v>
      </c>
      <c r="C72" s="3" t="n">
        <f aca="false">[1]Sheet1!C71/U72</f>
        <v>0</v>
      </c>
      <c r="D72" s="3" t="n">
        <f aca="false">[1]Sheet1!D71/T72</f>
        <v>0.0310025083847693</v>
      </c>
      <c r="E72" s="3" t="n">
        <f aca="false">[1]Sheet1!E71/U72</f>
        <v>0.0106931285955645</v>
      </c>
      <c r="F72" s="3" t="n">
        <f aca="false">[1]Sheet1!H71/T72</f>
        <v>0.0274794960683183</v>
      </c>
      <c r="G72" s="3" t="n">
        <f aca="false">[1]Sheet1!I71/U72</f>
        <v>0.00855450287645159</v>
      </c>
      <c r="H72" s="3" t="n">
        <f aca="false">[1]Sheet1!J71/T72</f>
        <v>1.00471379047941</v>
      </c>
      <c r="I72" s="3" t="n">
        <f aca="false">[1]Sheet1!K71/U72</f>
        <v>0.206056588036528</v>
      </c>
      <c r="J72" s="3" t="n">
        <f aca="false">[1]Sheet1!L71/T72</f>
        <v>0.00634142216961191</v>
      </c>
      <c r="K72" s="3" t="n">
        <f aca="false">[1]Sheet1!M71/U72</f>
        <v>0.00855450287645159</v>
      </c>
      <c r="L72" s="3" t="n">
        <f aca="false">[1]Sheet1!N71/T72</f>
        <v>0</v>
      </c>
      <c r="M72" s="3" t="n">
        <f aca="false">[1]Sheet1!O71/U72</f>
        <v>0</v>
      </c>
      <c r="N72" s="3" t="n">
        <f aca="false">[1]Sheet1!P71/T72</f>
        <v>0.00915983202277275</v>
      </c>
      <c r="O72" s="3" t="n">
        <f aca="false">[1]Sheet1!Q71/U72</f>
        <v>0.0128317543146774</v>
      </c>
      <c r="P72" s="3" t="n">
        <f aca="false">[1]Sheet1!R71/T72</f>
        <v>3.6857754854711</v>
      </c>
      <c r="Q72" s="3" t="n">
        <f aca="false">[1]Sheet1!S71/U72</f>
        <v>2.55993498577814</v>
      </c>
      <c r="R72" s="3" t="n">
        <f aca="false">[1]Sheet1!V71/T72</f>
        <v>0.0225472788252868</v>
      </c>
      <c r="S72" s="3" t="n">
        <f aca="false">[1]Sheet1!W71/U72</f>
        <v>0.0149703800337903</v>
      </c>
      <c r="T72" s="3" t="n">
        <v>1419.24</v>
      </c>
      <c r="U72" s="3" t="n">
        <v>467.59</v>
      </c>
    </row>
    <row r="73" customFormat="false" ht="14.5" hidden="false" customHeight="false" outlineLevel="0" collapsed="false">
      <c r="A73" s="3" t="s">
        <v>92</v>
      </c>
      <c r="B73" s="3" t="n">
        <f aca="false">[1]Sheet1!B72/T73</f>
        <v>0</v>
      </c>
      <c r="C73" s="3" t="n">
        <f aca="false">[1]Sheet1!C72/U73</f>
        <v>0</v>
      </c>
      <c r="D73" s="3" t="n">
        <f aca="false">[1]Sheet1!D72/T73</f>
        <v>0.0115574869400398</v>
      </c>
      <c r="E73" s="3" t="n">
        <f aca="false">[1]Sheet1!E72/U73</f>
        <v>0.0193625837431747</v>
      </c>
      <c r="F73" s="3" t="n">
        <f aca="false">[1]Sheet1!H72/T73</f>
        <v>0.0647219268642226</v>
      </c>
      <c r="G73" s="3" t="n">
        <f aca="false">[1]Sheet1!I72/U73</f>
        <v>0.0116175502459048</v>
      </c>
      <c r="H73" s="3" t="n">
        <f aca="false">[1]Sheet1!J72/T73</f>
        <v>1.20114650270445</v>
      </c>
      <c r="I73" s="3" t="n">
        <f aca="false">[1]Sheet1!K72/U73</f>
        <v>0.483057739224722</v>
      </c>
      <c r="J73" s="3" t="n">
        <f aca="false">[1]Sheet1!L72/T73</f>
        <v>0</v>
      </c>
      <c r="K73" s="3" t="n">
        <f aca="false">[1]Sheet1!M72/U73</f>
        <v>0</v>
      </c>
      <c r="L73" s="3" t="n">
        <f aca="false">[1]Sheet1!N72/T73</f>
        <v>0</v>
      </c>
      <c r="M73" s="3" t="n">
        <f aca="false">[1]Sheet1!O72/U73</f>
        <v>0</v>
      </c>
      <c r="N73" s="3" t="n">
        <f aca="false">[1]Sheet1!P72/T73</f>
        <v>0.0046229947760159</v>
      </c>
      <c r="O73" s="3" t="n">
        <f aca="false">[1]Sheet1!Q72/U73</f>
        <v>0.00774503349726988</v>
      </c>
      <c r="P73" s="3" t="n">
        <f aca="false">[1]Sheet1!R72/T73</f>
        <v>7.10323147334844</v>
      </c>
      <c r="Q73" s="3" t="n">
        <f aca="false">[1]Sheet1!S72/U73</f>
        <v>2.91987762847074</v>
      </c>
      <c r="R73" s="3" t="n">
        <f aca="false">[1]Sheet1!V72/T73</f>
        <v>0.00693449216402386</v>
      </c>
      <c r="S73" s="3" t="n">
        <f aca="false">[1]Sheet1!W72/U73</f>
        <v>0.00774503349726988</v>
      </c>
      <c r="T73" s="3" t="n">
        <v>432.62</v>
      </c>
      <c r="U73" s="3" t="n">
        <v>258.23</v>
      </c>
    </row>
    <row r="74" customFormat="false" ht="14.5" hidden="false" customHeight="false" outlineLevel="0" collapsed="false">
      <c r="A74" s="3" t="s">
        <v>93</v>
      </c>
      <c r="B74" s="3" t="n">
        <f aca="false">[1]Sheet1!B73/T74</f>
        <v>0</v>
      </c>
      <c r="C74" s="3" t="n">
        <f aca="false">[1]Sheet1!C73/U74</f>
        <v>0</v>
      </c>
      <c r="D74" s="3" t="n">
        <f aca="false">[1]Sheet1!D73/T74</f>
        <v>0.0324919877711973</v>
      </c>
      <c r="E74" s="3" t="n">
        <f aca="false">[1]Sheet1!E73/U74</f>
        <v>0.0226196579907712</v>
      </c>
      <c r="F74" s="3" t="n">
        <f aca="false">[1]Sheet1!H73/T74</f>
        <v>0.0502148901918504</v>
      </c>
      <c r="G74" s="3" t="n">
        <f aca="false">[1]Sheet1!I73/U74</f>
        <v>0.00904786319630847</v>
      </c>
      <c r="H74" s="3" t="n">
        <f aca="false">[1]Sheet1!J73/T74</f>
        <v>1.37867934838795</v>
      </c>
      <c r="I74" s="3" t="n">
        <f aca="false">[1]Sheet1!K73/U74</f>
        <v>0.248740839038514</v>
      </c>
      <c r="J74" s="3" t="n">
        <f aca="false">[1]Sheet1!L73/T74</f>
        <v>0.0059076341402177</v>
      </c>
      <c r="K74" s="3" t="n">
        <f aca="false">[1]Sheet1!M73/U74</f>
        <v>0.00301595439876949</v>
      </c>
      <c r="L74" s="3" t="n">
        <f aca="false">[1]Sheet1!N73/T74</f>
        <v>0.00147690853505442</v>
      </c>
      <c r="M74" s="3" t="n">
        <f aca="false">[1]Sheet1!O73/U74</f>
        <v>0</v>
      </c>
      <c r="N74" s="3" t="n">
        <f aca="false">[1]Sheet1!P73/T74</f>
        <v>0.0118152682804354</v>
      </c>
      <c r="O74" s="3" t="n">
        <f aca="false">[1]Sheet1!Q73/U74</f>
        <v>0.012063817595078</v>
      </c>
      <c r="P74" s="3" t="n">
        <f aca="false">[1]Sheet1!R73/T74</f>
        <v>5.67280568314404</v>
      </c>
      <c r="Q74" s="3" t="n">
        <f aca="false">[1]Sheet1!S73/U74</f>
        <v>2.86968061042917</v>
      </c>
      <c r="R74" s="3" t="n">
        <f aca="false">[1]Sheet1!V73/T74</f>
        <v>0.0177229024206531</v>
      </c>
      <c r="S74" s="3" t="n">
        <f aca="false">[1]Sheet1!W73/U74</f>
        <v>0.012063817595078</v>
      </c>
      <c r="T74" s="3" t="n">
        <v>677.09</v>
      </c>
      <c r="U74" s="3" t="n">
        <v>663.14</v>
      </c>
    </row>
    <row r="75" customFormat="false" ht="14.5" hidden="false" customHeight="false" outlineLevel="0" collapsed="false">
      <c r="A75" s="3" t="s">
        <v>94</v>
      </c>
      <c r="B75" s="3" t="n">
        <f aca="false">[1]Sheet1!B74/T75</f>
        <v>0</v>
      </c>
      <c r="C75" s="3" t="n">
        <f aca="false">[1]Sheet1!C74/U75</f>
        <v>0</v>
      </c>
      <c r="D75" s="3" t="n">
        <f aca="false">[1]Sheet1!D74/T75</f>
        <v>0.0774122200718828</v>
      </c>
      <c r="E75" s="3" t="n">
        <f aca="false">[1]Sheet1!E74/U75</f>
        <v>0</v>
      </c>
      <c r="F75" s="3" t="n">
        <f aca="false">[1]Sheet1!H74/T75</f>
        <v>0.0193530550179707</v>
      </c>
      <c r="G75" s="3" t="n">
        <f aca="false">[1]Sheet1!I74/U75</f>
        <v>0.0278270190048234</v>
      </c>
      <c r="H75" s="3" t="n">
        <f aca="false">[1]Sheet1!J74/T75</f>
        <v>1.07735692562897</v>
      </c>
      <c r="I75" s="3" t="n">
        <f aca="false">[1]Sheet1!K74/U75</f>
        <v>0.649441398359237</v>
      </c>
      <c r="J75" s="3" t="n">
        <f aca="false">[1]Sheet1!L74/T75</f>
        <v>0.0110588885816975</v>
      </c>
      <c r="K75" s="3" t="n">
        <f aca="false">[1]Sheet1!M74/U75</f>
        <v>0.00206126066702395</v>
      </c>
      <c r="L75" s="3" t="n">
        <f aca="false">[1]Sheet1!N74/T75</f>
        <v>0</v>
      </c>
      <c r="M75" s="3" t="n">
        <f aca="false">[1]Sheet1!O74/U75</f>
        <v>0</v>
      </c>
      <c r="N75" s="3" t="n">
        <f aca="false">[1]Sheet1!P74/T75</f>
        <v>0.00276472214542439</v>
      </c>
      <c r="O75" s="3" t="n">
        <f aca="false">[1]Sheet1!Q74/U75</f>
        <v>0.0123675640021437</v>
      </c>
      <c r="P75" s="3" t="n">
        <f aca="false">[1]Sheet1!R74/T75</f>
        <v>1.62012717721869</v>
      </c>
      <c r="Q75" s="3" t="n">
        <f aca="false">[1]Sheet1!S74/U75</f>
        <v>4.76151214082533</v>
      </c>
      <c r="R75" s="3" t="n">
        <f aca="false">[1]Sheet1!V74/T75</f>
        <v>0.0193530550179707</v>
      </c>
      <c r="S75" s="3" t="n">
        <f aca="false">[1]Sheet1!W74/U75</f>
        <v>0.0237044976707754</v>
      </c>
      <c r="T75" s="3" t="n">
        <v>723.4</v>
      </c>
      <c r="U75" s="3" t="n">
        <v>970.28</v>
      </c>
    </row>
    <row r="76" customFormat="false" ht="14.5" hidden="false" customHeight="false" outlineLevel="0" collapsed="false">
      <c r="A76" s="3" t="s">
        <v>95</v>
      </c>
      <c r="B76" s="3" t="n">
        <f aca="false">[1]Sheet1!B75/T76</f>
        <v>0</v>
      </c>
      <c r="C76" s="3" t="n">
        <f aca="false">[1]Sheet1!C75/U76</f>
        <v>0</v>
      </c>
      <c r="D76" s="3" t="n">
        <f aca="false">[1]Sheet1!D75/T76</f>
        <v>0.0986971969996052</v>
      </c>
      <c r="E76" s="3" t="n">
        <f aca="false">[1]Sheet1!E75/U76</f>
        <v>0.0200936868147739</v>
      </c>
      <c r="F76" s="3" t="n">
        <f aca="false">[1]Sheet1!H75/T76</f>
        <v>0.0394788787998421</v>
      </c>
      <c r="G76" s="3" t="n">
        <f aca="false">[1]Sheet1!I75/U76</f>
        <v>0.00879098798146357</v>
      </c>
      <c r="H76" s="3" t="n">
        <f aca="false">[1]Sheet1!J75/T76</f>
        <v>2.1834451901566</v>
      </c>
      <c r="I76" s="3" t="n">
        <f aca="false">[1]Sheet1!K75/U76</f>
        <v>0.84038077536514</v>
      </c>
      <c r="J76" s="3" t="n">
        <f aca="false">[1]Sheet1!L75/T76</f>
        <v>0</v>
      </c>
      <c r="K76" s="3" t="n">
        <f aca="false">[1]Sheet1!M75/U76</f>
        <v>0.0037675662777701</v>
      </c>
      <c r="L76" s="3" t="n">
        <f aca="false">[1]Sheet1!N75/T76</f>
        <v>0</v>
      </c>
      <c r="M76" s="3" t="n">
        <f aca="false">[1]Sheet1!O75/U76</f>
        <v>0.00251171085184674</v>
      </c>
      <c r="N76" s="3" t="n">
        <f aca="false">[1]Sheet1!P75/T76</f>
        <v>0.0263192525332281</v>
      </c>
      <c r="O76" s="3" t="n">
        <f aca="false">[1]Sheet1!Q75/U76</f>
        <v>0.00627927712961684</v>
      </c>
      <c r="P76" s="3" t="n">
        <f aca="false">[1]Sheet1!R75/T76</f>
        <v>9.29069614422951</v>
      </c>
      <c r="Q76" s="3" t="n">
        <f aca="false">[1]Sheet1!S75/U76</f>
        <v>4.01371394125108</v>
      </c>
      <c r="R76" s="3" t="n">
        <f aca="false">[1]Sheet1!V75/T76</f>
        <v>0.0592183181997631</v>
      </c>
      <c r="S76" s="3" t="n">
        <f aca="false">[1]Sheet1!W75/U76</f>
        <v>0.0200936868147739</v>
      </c>
      <c r="T76" s="3" t="n">
        <v>151.98</v>
      </c>
      <c r="U76" s="3" t="n">
        <v>796.27</v>
      </c>
    </row>
    <row r="77" customFormat="false" ht="14.5" hidden="false" customHeight="false" outlineLevel="0" collapsed="false">
      <c r="A77" s="3" t="s">
        <v>96</v>
      </c>
      <c r="B77" s="3" t="n">
        <f aca="false">[1]Sheet1!B76/T77</f>
        <v>0.000959444289867309</v>
      </c>
      <c r="C77" s="3" t="n">
        <f aca="false">[1]Sheet1!C76/U77</f>
        <v>0</v>
      </c>
      <c r="D77" s="3" t="n">
        <f aca="false">[1]Sheet1!D76/T77</f>
        <v>0.0354994387250904</v>
      </c>
      <c r="E77" s="3" t="n">
        <f aca="false">[1]Sheet1!E76/U77</f>
        <v>0.00163217340210224</v>
      </c>
      <c r="F77" s="3" t="n">
        <f aca="false">[1]Sheet1!H76/T77</f>
        <v>0.0153511086378769</v>
      </c>
      <c r="G77" s="3" t="n">
        <f aca="false">[1]Sheet1!I76/U77</f>
        <v>0.00326434680420448</v>
      </c>
      <c r="H77" s="3" t="n">
        <f aca="false">[1]Sheet1!J76/T77</f>
        <v>1.48140117244092</v>
      </c>
      <c r="I77" s="3" t="n">
        <f aca="false">[1]Sheet1!K76/U77</f>
        <v>0.124306326304107</v>
      </c>
      <c r="J77" s="3" t="n">
        <f aca="false">[1]Sheet1!L76/T77</f>
        <v>0.00383777715946924</v>
      </c>
      <c r="K77" s="3" t="n">
        <f aca="false">[1]Sheet1!M76/U77</f>
        <v>0</v>
      </c>
      <c r="L77" s="3" t="n">
        <f aca="false">[1]Sheet1!N76/T77</f>
        <v>0.000959444289867309</v>
      </c>
      <c r="M77" s="3" t="n">
        <f aca="false">[1]Sheet1!O76/U77</f>
        <v>0</v>
      </c>
      <c r="N77" s="3" t="n">
        <f aca="false">[1]Sheet1!P76/T77</f>
        <v>0.00383777715946924</v>
      </c>
      <c r="O77" s="3" t="n">
        <f aca="false">[1]Sheet1!Q76/U77</f>
        <v>0</v>
      </c>
      <c r="P77" s="3" t="n">
        <f aca="false">[1]Sheet1!R76/T77</f>
        <v>5.73076074337744</v>
      </c>
      <c r="Q77" s="3" t="n">
        <f aca="false">[1]Sheet1!S76/U77</f>
        <v>0.161585166808122</v>
      </c>
      <c r="R77" s="3" t="n">
        <f aca="false">[1]Sheet1!V76/T77</f>
        <v>0.0201483300872135</v>
      </c>
      <c r="S77" s="3" t="n">
        <f aca="false">[1]Sheet1!W76/U77</f>
        <v>0</v>
      </c>
      <c r="T77" s="3" t="n">
        <v>1042.27</v>
      </c>
      <c r="U77" s="3" t="n">
        <v>612.68</v>
      </c>
    </row>
    <row r="78" customFormat="false" ht="14.5" hidden="false" customHeight="false" outlineLevel="0" collapsed="false">
      <c r="A78" s="3" t="s">
        <v>97</v>
      </c>
      <c r="B78" s="3" t="n">
        <f aca="false">[1]Sheet1!B77/T78</f>
        <v>0</v>
      </c>
      <c r="C78" s="3" t="n">
        <f aca="false">[1]Sheet1!C77/U78</f>
        <v>0.00105267590214325</v>
      </c>
      <c r="D78" s="3" t="n">
        <f aca="false">[1]Sheet1!D77/T78</f>
        <v>0.054580569317323</v>
      </c>
      <c r="E78" s="3" t="n">
        <f aca="false">[1]Sheet1!E77/U78</f>
        <v>0.0347383047707272</v>
      </c>
      <c r="F78" s="3" t="n">
        <f aca="false">[1]Sheet1!H77/T78</f>
        <v>0.0223920284378761</v>
      </c>
      <c r="G78" s="3" t="n">
        <f aca="false">[1]Sheet1!I77/U78</f>
        <v>0.00842140721714598</v>
      </c>
      <c r="H78" s="3" t="n">
        <f aca="false">[1]Sheet1!J77/T78</f>
        <v>1.14232933075825</v>
      </c>
      <c r="I78" s="3" t="n">
        <f aca="false">[1]Sheet1!K77/U78</f>
        <v>0.477325361067834</v>
      </c>
      <c r="J78" s="3" t="n">
        <f aca="false">[1]Sheet1!L77/T78</f>
        <v>0.00559800710946903</v>
      </c>
      <c r="K78" s="3" t="n">
        <f aca="false">[1]Sheet1!M77/U78</f>
        <v>0.00631605541285949</v>
      </c>
      <c r="L78" s="3" t="n">
        <f aca="false">[1]Sheet1!N77/T78</f>
        <v>0</v>
      </c>
      <c r="M78" s="3" t="n">
        <f aca="false">[1]Sheet1!O77/U78</f>
        <v>0.00315802770642974</v>
      </c>
      <c r="N78" s="3" t="n">
        <f aca="false">[1]Sheet1!P77/T78</f>
        <v>0.00839701066420354</v>
      </c>
      <c r="O78" s="3" t="n">
        <f aca="false">[1]Sheet1!Q77/U78</f>
        <v>0.00842140721714598</v>
      </c>
      <c r="P78" s="3" t="n">
        <f aca="false">[1]Sheet1!R77/T78</f>
        <v>5.73235928009629</v>
      </c>
      <c r="Q78" s="3" t="n">
        <f aca="false">[1]Sheet1!S77/U78</f>
        <v>4.70335593077603</v>
      </c>
      <c r="R78" s="3" t="n">
        <f aca="false">[1]Sheet1!V77/T78</f>
        <v>0.0391860497662832</v>
      </c>
      <c r="S78" s="3" t="n">
        <f aca="false">[1]Sheet1!W77/U78</f>
        <v>0.021053518042865</v>
      </c>
      <c r="T78" s="3" t="n">
        <v>714.54</v>
      </c>
      <c r="U78" s="3" t="n">
        <v>949.96</v>
      </c>
    </row>
    <row r="79" customFormat="false" ht="14.5" hidden="false" customHeight="false" outlineLevel="0" collapsed="false">
      <c r="A79" s="3" t="s">
        <v>98</v>
      </c>
      <c r="B79" s="3" t="n">
        <f aca="false">[1]Sheet1!B78/T79</f>
        <v>0.0381970970206264</v>
      </c>
      <c r="C79" s="3" t="n">
        <f aca="false">[1]Sheet1!C78/U79</f>
        <v>0</v>
      </c>
      <c r="D79" s="3" t="n">
        <f aca="false">[1]Sheet1!D78/T79</f>
        <v>0</v>
      </c>
      <c r="E79" s="3" t="n">
        <f aca="false">[1]Sheet1!E78/U79</f>
        <v>0.0166451666597312</v>
      </c>
      <c r="F79" s="3" t="n">
        <f aca="false">[1]Sheet1!H78/T79</f>
        <v>0</v>
      </c>
      <c r="G79" s="3" t="n">
        <f aca="false">[1]Sheet1!I78/U79</f>
        <v>0.0291290416545296</v>
      </c>
      <c r="H79" s="3" t="n">
        <f aca="false">[1]Sheet1!J78/T79</f>
        <v>1.78189457601222</v>
      </c>
      <c r="I79" s="3" t="n">
        <f aca="false">[1]Sheet1!K78/U79</f>
        <v>0.689983770962507</v>
      </c>
      <c r="J79" s="3" t="n">
        <f aca="false">[1]Sheet1!L78/T79</f>
        <v>0</v>
      </c>
      <c r="K79" s="3" t="n">
        <f aca="false">[1]Sheet1!M78/U79</f>
        <v>0</v>
      </c>
      <c r="L79" s="3" t="n">
        <f aca="false">[1]Sheet1!N78/T79</f>
        <v>0.0381970970206264</v>
      </c>
      <c r="M79" s="3" t="n">
        <f aca="false">[1]Sheet1!O78/U79</f>
        <v>0</v>
      </c>
      <c r="N79" s="3" t="n">
        <f aca="false">[1]Sheet1!P78/T79</f>
        <v>0.0381970970206264</v>
      </c>
      <c r="O79" s="3" t="n">
        <f aca="false">[1]Sheet1!Q78/U79</f>
        <v>0.0249677499895968</v>
      </c>
      <c r="P79" s="3" t="n">
        <f aca="false">[1]Sheet1!R78/T79</f>
        <v>7.29564553093965</v>
      </c>
      <c r="Q79" s="3" t="n">
        <f aca="false">[1]Sheet1!S78/U79</f>
        <v>4.94361449794016</v>
      </c>
      <c r="R79" s="3" t="n">
        <f aca="false">[1]Sheet1!V78/T79</f>
        <v>0.0381970970206264</v>
      </c>
      <c r="S79" s="3" t="n">
        <f aca="false">[1]Sheet1!W78/U79</f>
        <v>0.0332903333194624</v>
      </c>
      <c r="T79" s="3" t="n">
        <v>52.36</v>
      </c>
      <c r="U79" s="3" t="n">
        <v>240.31</v>
      </c>
    </row>
    <row r="80" customFormat="false" ht="14.5" hidden="false" customHeight="false" outlineLevel="0" collapsed="false">
      <c r="A80" s="3" t="s">
        <v>99</v>
      </c>
      <c r="B80" s="3" t="n">
        <f aca="false">[1]Sheet1!B79/T80</f>
        <v>0</v>
      </c>
      <c r="C80" s="3" t="n">
        <f aca="false">[1]Sheet1!C79/U80</f>
        <v>0</v>
      </c>
      <c r="D80" s="3" t="n">
        <f aca="false">[1]Sheet1!D79/T80</f>
        <v>0.0395181049375049</v>
      </c>
      <c r="E80" s="3" t="n">
        <f aca="false">[1]Sheet1!E79/U80</f>
        <v>0.00676041103299081</v>
      </c>
      <c r="F80" s="3" t="n">
        <f aca="false">[1]Sheet1!H79/T80</f>
        <v>0.0327435726625041</v>
      </c>
      <c r="G80" s="3" t="n">
        <f aca="false">[1]Sheet1!I79/U80</f>
        <v>0.0135208220659816</v>
      </c>
      <c r="H80" s="3" t="n">
        <f aca="false">[1]Sheet1!J79/T80</f>
        <v>1.3880226269378</v>
      </c>
      <c r="I80" s="3" t="n">
        <f aca="false">[1]Sheet1!K79/U80</f>
        <v>0.264507842076798</v>
      </c>
      <c r="J80" s="3" t="n">
        <f aca="false">[1]Sheet1!L79/T80</f>
        <v>0.00225817742500028</v>
      </c>
      <c r="K80" s="3" t="n">
        <f aca="false">[1]Sheet1!M79/U80</f>
        <v>0</v>
      </c>
      <c r="L80" s="3" t="n">
        <f aca="false">[1]Sheet1!N79/T80</f>
        <v>0.00112908871250014</v>
      </c>
      <c r="M80" s="3" t="n">
        <f aca="false">[1]Sheet1!O79/U80</f>
        <v>0</v>
      </c>
      <c r="N80" s="3" t="n">
        <f aca="false">[1]Sheet1!P79/T80</f>
        <v>0.00677453227500085</v>
      </c>
      <c r="O80" s="3" t="n">
        <f aca="false">[1]Sheet1!Q79/U80</f>
        <v>0.00405624661979448</v>
      </c>
      <c r="P80" s="3" t="n">
        <f aca="false">[1]Sheet1!R79/T80</f>
        <v>7.78280849526347</v>
      </c>
      <c r="Q80" s="3" t="n">
        <f aca="false">[1]Sheet1!S79/U80</f>
        <v>1.74148188209843</v>
      </c>
      <c r="R80" s="3" t="n">
        <f aca="false">[1]Sheet1!V79/T80</f>
        <v>0.0496799033500062</v>
      </c>
      <c r="S80" s="3" t="n">
        <f aca="false">[1]Sheet1!W79/U80</f>
        <v>0.00811249323958897</v>
      </c>
      <c r="T80" s="3" t="n">
        <v>885.67</v>
      </c>
      <c r="U80" s="3" t="n">
        <v>739.6</v>
      </c>
    </row>
    <row r="81" customFormat="false" ht="14.5" hidden="false" customHeight="false" outlineLevel="0" collapsed="false">
      <c r="A81" s="3" t="s">
        <v>100</v>
      </c>
      <c r="B81" s="3" t="n">
        <f aca="false">[1]Sheet1!B80/T81</f>
        <v>0</v>
      </c>
      <c r="C81" s="3" t="n">
        <f aca="false">[1]Sheet1!C80/U81</f>
        <v>0</v>
      </c>
      <c r="D81" s="3" t="n">
        <f aca="false">[1]Sheet1!D80/T81</f>
        <v>0.073782587309395</v>
      </c>
      <c r="E81" s="3" t="n">
        <f aca="false">[1]Sheet1!E80/U81</f>
        <v>0.00517638533012397</v>
      </c>
      <c r="F81" s="3" t="n">
        <f aca="false">[1]Sheet1!H80/T81</f>
        <v>0.0340535018351054</v>
      </c>
      <c r="G81" s="3" t="n">
        <f aca="false">[1]Sheet1!I80/U81</f>
        <v>0</v>
      </c>
      <c r="H81" s="3" t="n">
        <f aca="false">[1]Sheet1!J80/T81</f>
        <v>1.07320556963941</v>
      </c>
      <c r="I81" s="3" t="n">
        <f aca="false">[1]Sheet1!K80/U81</f>
        <v>0.0743846571938815</v>
      </c>
      <c r="J81" s="3" t="n">
        <f aca="false">[1]Sheet1!L80/T81</f>
        <v>0.00851337545877634</v>
      </c>
      <c r="K81" s="3" t="n">
        <f aca="false">[1]Sheet1!M80/U81</f>
        <v>0</v>
      </c>
      <c r="L81" s="3" t="n">
        <f aca="false">[1]Sheet1!N80/T81</f>
        <v>0.000945930606530705</v>
      </c>
      <c r="M81" s="3" t="n">
        <f aca="false">[1]Sheet1!O80/U81</f>
        <v>0</v>
      </c>
      <c r="N81" s="3" t="n">
        <f aca="false">[1]Sheet1!P80/T81</f>
        <v>0.00378372242612282</v>
      </c>
      <c r="O81" s="3" t="n">
        <f aca="false">[1]Sheet1!Q80/U81</f>
        <v>0.00517638533012397</v>
      </c>
      <c r="P81" s="3" t="n">
        <f aca="false">[1]Sheet1!R80/T81</f>
        <v>5.14113284649438</v>
      </c>
      <c r="Q81" s="3" t="n">
        <f aca="false">[1]Sheet1!S80/U81</f>
        <v>0.227760954525455</v>
      </c>
      <c r="R81" s="3" t="n">
        <f aca="false">[1]Sheet1!V80/T81</f>
        <v>0.0236482651632676</v>
      </c>
      <c r="S81" s="3" t="n">
        <f aca="false">[1]Sheet1!W80/U81</f>
        <v>0</v>
      </c>
      <c r="T81" s="3" t="n">
        <v>1057.16</v>
      </c>
      <c r="U81" s="3" t="n">
        <v>386.37</v>
      </c>
    </row>
    <row r="82" customFormat="false" ht="14.5" hidden="false" customHeight="false" outlineLevel="0" collapsed="false">
      <c r="A82" s="3" t="s">
        <v>101</v>
      </c>
      <c r="B82" s="3" t="n">
        <f aca="false">[1]Sheet1!B81/T82</f>
        <v>0</v>
      </c>
      <c r="C82" s="3" t="n">
        <f aca="false">[1]Sheet1!C81/U82</f>
        <v>0</v>
      </c>
      <c r="D82" s="3" t="n">
        <f aca="false">[1]Sheet1!D81/T82</f>
        <v>0.0101144376372674</v>
      </c>
      <c r="E82" s="3" t="n">
        <f aca="false">[1]Sheet1!E81/U82</f>
        <v>0</v>
      </c>
      <c r="F82" s="3" t="n">
        <f aca="false">[1]Sheet1!H81/T82</f>
        <v>0.0375679112241359</v>
      </c>
      <c r="G82" s="3" t="n">
        <f aca="false">[1]Sheet1!I81/U82</f>
        <v>0.0137302284710018</v>
      </c>
      <c r="H82" s="3" t="n">
        <f aca="false">[1]Sheet1!J81/T82</f>
        <v>1.33133452780025</v>
      </c>
      <c r="I82" s="3" t="n">
        <f aca="false">[1]Sheet1!K81/U82</f>
        <v>0.28468255711775</v>
      </c>
      <c r="J82" s="3" t="n">
        <f aca="false">[1]Sheet1!L81/T82</f>
        <v>0</v>
      </c>
      <c r="K82" s="3" t="n">
        <f aca="false">[1]Sheet1!M81/U82</f>
        <v>0</v>
      </c>
      <c r="L82" s="3" t="n">
        <f aca="false">[1]Sheet1!N81/T82</f>
        <v>0</v>
      </c>
      <c r="M82" s="3" t="n">
        <f aca="false">[1]Sheet1!O81/U82</f>
        <v>0</v>
      </c>
      <c r="N82" s="3" t="n">
        <f aca="false">[1]Sheet1!P81/T82</f>
        <v>0.00577967864986707</v>
      </c>
      <c r="O82" s="3" t="n">
        <f aca="false">[1]Sheet1!Q81/U82</f>
        <v>0.0054920913884007</v>
      </c>
      <c r="P82" s="3" t="n">
        <f aca="false">[1]Sheet1!R81/T82</f>
        <v>4.42578892613571</v>
      </c>
      <c r="Q82" s="3" t="n">
        <f aca="false">[1]Sheet1!S81/U82</f>
        <v>2.3149165202109</v>
      </c>
      <c r="R82" s="3" t="n">
        <f aca="false">[1]Sheet1!V81/T82</f>
        <v>0.0158941162871344</v>
      </c>
      <c r="S82" s="3" t="n">
        <f aca="false">[1]Sheet1!W81/U82</f>
        <v>0</v>
      </c>
      <c r="T82" s="3" t="n">
        <v>692.08</v>
      </c>
      <c r="U82" s="3" t="n">
        <v>364.16</v>
      </c>
    </row>
    <row r="83" customFormat="false" ht="14.5" hidden="false" customHeight="false" outlineLevel="0" collapsed="false">
      <c r="A83" s="3" t="s">
        <v>102</v>
      </c>
      <c r="B83" s="3" t="n">
        <f aca="false">[1]Sheet1!B82/T83</f>
        <v>0</v>
      </c>
      <c r="C83" s="3" t="n">
        <f aca="false">[1]Sheet1!C82/U83</f>
        <v>0</v>
      </c>
      <c r="D83" s="3" t="n">
        <f aca="false">[1]Sheet1!D82/T83</f>
        <v>0.0532636064303699</v>
      </c>
      <c r="E83" s="3" t="n">
        <f aca="false">[1]Sheet1!E82/U83</f>
        <v>0.022175758727745</v>
      </c>
      <c r="F83" s="3" t="n">
        <f aca="false">[1]Sheet1!H82/T83</f>
        <v>0.0193685841564982</v>
      </c>
      <c r="G83" s="3" t="n">
        <f aca="false">[1]Sheet1!I82/U83</f>
        <v>0.0316796553253501</v>
      </c>
      <c r="H83" s="3" t="n">
        <f aca="false">[1]Sheet1!J82/T83</f>
        <v>0.965346374846666</v>
      </c>
      <c r="I83" s="3" t="n">
        <f aca="false">[1]Sheet1!K82/U83</f>
        <v>0.509155420389026</v>
      </c>
      <c r="J83" s="3" t="n">
        <f aca="false">[1]Sheet1!L82/T83</f>
        <v>0.0080702433985409</v>
      </c>
      <c r="K83" s="3" t="n">
        <f aca="false">[1]Sheet1!M82/U83</f>
        <v>0.00475194829880251</v>
      </c>
      <c r="L83" s="3" t="n">
        <f aca="false">[1]Sheet1!N82/T83</f>
        <v>0</v>
      </c>
      <c r="M83" s="3" t="n">
        <f aca="false">[1]Sheet1!O82/U83</f>
        <v>0</v>
      </c>
      <c r="N83" s="3" t="n">
        <f aca="false">[1]Sheet1!P82/T83</f>
        <v>0.0161404867970818</v>
      </c>
      <c r="O83" s="3" t="n">
        <f aca="false">[1]Sheet1!Q82/U83</f>
        <v>0.00633593106507001</v>
      </c>
      <c r="P83" s="3" t="n">
        <f aca="false">[1]Sheet1!R82/T83</f>
        <v>6.90974239783072</v>
      </c>
      <c r="Q83" s="3" t="n">
        <f aca="false">[1]Sheet1!S82/U83</f>
        <v>4.21656212380409</v>
      </c>
      <c r="R83" s="3" t="n">
        <f aca="false">[1]Sheet1!V82/T83</f>
        <v>0.0500355090709536</v>
      </c>
      <c r="S83" s="3" t="n">
        <f aca="false">[1]Sheet1!W82/U83</f>
        <v>0.0142558448964075</v>
      </c>
      <c r="T83" s="3" t="n">
        <v>619.56</v>
      </c>
      <c r="U83" s="3" t="n">
        <v>631.32</v>
      </c>
    </row>
    <row r="84" customFormat="false" ht="14.5" hidden="false" customHeight="false" outlineLevel="0" collapsed="false">
      <c r="A84" s="3" t="s">
        <v>103</v>
      </c>
      <c r="B84" s="3" t="n">
        <f aca="false">[1]Sheet1!B83/T84</f>
        <v>0</v>
      </c>
      <c r="C84" s="3" t="n">
        <f aca="false">[1]Sheet1!C83/U84</f>
        <v>0</v>
      </c>
      <c r="D84" s="3" t="n">
        <f aca="false">[1]Sheet1!D83/T84</f>
        <v>0.029264902236936</v>
      </c>
      <c r="E84" s="3" t="n">
        <f aca="false">[1]Sheet1!E83/U84</f>
        <v>0.0615877317238406</v>
      </c>
      <c r="F84" s="3" t="n">
        <f aca="false">[1]Sheet1!H83/T84</f>
        <v>0.029264902236936</v>
      </c>
      <c r="G84" s="3" t="n">
        <f aca="false">[1]Sheet1!I83/U84</f>
        <v>0.00615877317238406</v>
      </c>
      <c r="H84" s="3" t="n">
        <f aca="false">[1]Sheet1!J83/T84</f>
        <v>1.29522799187899</v>
      </c>
      <c r="I84" s="3" t="n">
        <f aca="false">[1]Sheet1!K83/U84</f>
        <v>0.563503110180452</v>
      </c>
      <c r="J84" s="3" t="n">
        <f aca="false">[1]Sheet1!L83/T84</f>
        <v>0.003658112779617</v>
      </c>
      <c r="K84" s="3" t="n">
        <f aca="false">[1]Sheet1!M83/U84</f>
        <v>0</v>
      </c>
      <c r="L84" s="3" t="n">
        <f aca="false">[1]Sheet1!N83/T84</f>
        <v>0</v>
      </c>
      <c r="M84" s="3" t="n">
        <f aca="false">[1]Sheet1!O83/U84</f>
        <v>0</v>
      </c>
      <c r="N84" s="3" t="n">
        <f aca="false">[1]Sheet1!P83/T84</f>
        <v>0.010974338338851</v>
      </c>
      <c r="O84" s="3" t="n">
        <f aca="false">[1]Sheet1!Q83/U84</f>
        <v>0.019708074151629</v>
      </c>
      <c r="P84" s="3" t="n">
        <f aca="false">[1]Sheet1!R83/T84</f>
        <v>4.98234960583835</v>
      </c>
      <c r="Q84" s="3" t="n">
        <f aca="false">[1]Sheet1!S83/U84</f>
        <v>5.15612489991994</v>
      </c>
      <c r="R84" s="3" t="n">
        <f aca="false">[1]Sheet1!V83/T84</f>
        <v>0.03658112779617</v>
      </c>
      <c r="S84" s="3" t="n">
        <f aca="false">[1]Sheet1!W83/U84</f>
        <v>0.0332573751308739</v>
      </c>
      <c r="T84" s="3" t="n">
        <v>546.73</v>
      </c>
      <c r="U84" s="3" t="n">
        <v>811.85</v>
      </c>
    </row>
    <row r="85" customFormat="false" ht="14.5" hidden="false" customHeight="false" outlineLevel="0" collapsed="false">
      <c r="A85" s="3" t="s">
        <v>104</v>
      </c>
      <c r="B85" s="3" t="n">
        <f aca="false">[1]Sheet1!B84/T85</f>
        <v>0</v>
      </c>
      <c r="C85" s="3" t="n">
        <f aca="false">[1]Sheet1!C84/U85</f>
        <v>0</v>
      </c>
      <c r="D85" s="3" t="n">
        <f aca="false">[1]Sheet1!D84/T85</f>
        <v>0.0210170960941041</v>
      </c>
      <c r="E85" s="3" t="n">
        <f aca="false">[1]Sheet1!E84/U85</f>
        <v>0.020821404403727</v>
      </c>
      <c r="F85" s="3" t="n">
        <f aca="false">[1]Sheet1!H84/T85</f>
        <v>0</v>
      </c>
      <c r="G85" s="3" t="n">
        <f aca="false">[1]Sheet1!I84/U85</f>
        <v>0.00347023406728784</v>
      </c>
      <c r="H85" s="3" t="n">
        <f aca="false">[1]Sheet1!J84/T85</f>
        <v>0.72869227687397</v>
      </c>
      <c r="I85" s="3" t="n">
        <f aca="false">[1]Sheet1!K84/U85</f>
        <v>0.326167299984384</v>
      </c>
      <c r="J85" s="3" t="n">
        <f aca="false">[1]Sheet1!L84/T85</f>
        <v>0.0013135685058815</v>
      </c>
      <c r="K85" s="3" t="n">
        <f aca="false">[1]Sheet1!M84/U85</f>
        <v>0.00347023406728784</v>
      </c>
      <c r="L85" s="3" t="n">
        <f aca="false">[1]Sheet1!N84/T85</f>
        <v>0</v>
      </c>
      <c r="M85" s="3" t="n">
        <f aca="false">[1]Sheet1!O84/U85</f>
        <v>0</v>
      </c>
      <c r="N85" s="3" t="n">
        <f aca="false">[1]Sheet1!P84/T85</f>
        <v>0.00262713701176301</v>
      </c>
      <c r="O85" s="3" t="n">
        <f aca="false">[1]Sheet1!Q84/U85</f>
        <v>0.0138809362691514</v>
      </c>
      <c r="P85" s="3" t="n">
        <f aca="false">[1]Sheet1!R84/T85</f>
        <v>1.27219109794624</v>
      </c>
      <c r="Q85" s="3" t="n">
        <f aca="false">[1]Sheet1!S84/U85</f>
        <v>3.24813908698142</v>
      </c>
      <c r="R85" s="3" t="n">
        <f aca="false">[1]Sheet1!V84/T85</f>
        <v>0.00722462678234827</v>
      </c>
      <c r="S85" s="3" t="n">
        <f aca="false">[1]Sheet1!W84/U85</f>
        <v>0.0190862873700831</v>
      </c>
      <c r="T85" s="3" t="n">
        <v>3045.14</v>
      </c>
      <c r="U85" s="3" t="n">
        <v>576.33</v>
      </c>
    </row>
    <row r="86" customFormat="false" ht="14.5" hidden="false" customHeight="false" outlineLevel="0" collapsed="false">
      <c r="A86" s="3" t="s">
        <v>105</v>
      </c>
      <c r="B86" s="3" t="n">
        <f aca="false">[1]Sheet1!B85/T86</f>
        <v>0</v>
      </c>
      <c r="C86" s="3" t="n">
        <f aca="false">[1]Sheet1!C85/U86</f>
        <v>0</v>
      </c>
      <c r="D86" s="3" t="n">
        <f aca="false">[1]Sheet1!D85/T86</f>
        <v>0.0401465348522106</v>
      </c>
      <c r="E86" s="3" t="n">
        <f aca="false">[1]Sheet1!E85/U86</f>
        <v>0</v>
      </c>
      <c r="F86" s="3" t="n">
        <f aca="false">[1]Sheet1!H85/T86</f>
        <v>0.015054950569579</v>
      </c>
      <c r="G86" s="3" t="n">
        <f aca="false">[1]Sheet1!I85/U86</f>
        <v>0</v>
      </c>
      <c r="H86" s="3" t="n">
        <f aca="false">[1]Sheet1!J85/T86</f>
        <v>1.4582476037537</v>
      </c>
      <c r="I86" s="3" t="n">
        <f aca="false">[1]Sheet1!K85/U86</f>
        <v>0.250912494150679</v>
      </c>
      <c r="J86" s="3" t="n">
        <f aca="false">[1]Sheet1!L85/T86</f>
        <v>0.00250915842826316</v>
      </c>
      <c r="K86" s="3" t="n">
        <f aca="false">[1]Sheet1!M85/U86</f>
        <v>0</v>
      </c>
      <c r="L86" s="3" t="n">
        <f aca="false">[1]Sheet1!N85/T86</f>
        <v>0</v>
      </c>
      <c r="M86" s="3" t="n">
        <f aca="false">[1]Sheet1!O85/U86</f>
        <v>0</v>
      </c>
      <c r="N86" s="3" t="n">
        <f aca="false">[1]Sheet1!P85/T86</f>
        <v>0.0125457921413158</v>
      </c>
      <c r="O86" s="3" t="n">
        <f aca="false">[1]Sheet1!Q85/U86</f>
        <v>0.00467945718296678</v>
      </c>
      <c r="P86" s="3" t="n">
        <f aca="false">[1]Sheet1!R85/T86</f>
        <v>8.74190796406885</v>
      </c>
      <c r="Q86" s="3" t="n">
        <f aca="false">[1]Sheet1!S85/U86</f>
        <v>0.98034627983154</v>
      </c>
      <c r="R86" s="3" t="n">
        <f aca="false">[1]Sheet1!V85/T86</f>
        <v>0.0301099011391579</v>
      </c>
      <c r="S86" s="3" t="n">
        <f aca="false">[1]Sheet1!W85/U86</f>
        <v>0.00233972859148339</v>
      </c>
      <c r="T86" s="3" t="n">
        <v>398.54</v>
      </c>
      <c r="U86" s="3" t="n">
        <v>427.4</v>
      </c>
    </row>
    <row r="87" customFormat="false" ht="14.5" hidden="false" customHeight="false" outlineLevel="0" collapsed="false">
      <c r="A87" s="3" t="s">
        <v>106</v>
      </c>
      <c r="B87" s="3" t="n">
        <f aca="false">[1]Sheet1!B86/T87</f>
        <v>0</v>
      </c>
      <c r="C87" s="3" t="n">
        <v>0</v>
      </c>
      <c r="D87" s="3" t="n">
        <f aca="false">[1]Sheet1!D86/T87</f>
        <v>0.0937793060331354</v>
      </c>
      <c r="E87" s="3" t="n">
        <v>0</v>
      </c>
      <c r="F87" s="3" t="n">
        <f aca="false">[1]Sheet1!H86/T87</f>
        <v>0</v>
      </c>
      <c r="G87" s="3" t="n">
        <v>0</v>
      </c>
      <c r="H87" s="3" t="n">
        <f aca="false">[1]Sheet1!J86/T87</f>
        <v>1.16505157861832</v>
      </c>
      <c r="I87" s="3" t="n">
        <v>0</v>
      </c>
      <c r="J87" s="3" t="n">
        <f aca="false">[1]Sheet1!L86/T87</f>
        <v>0</v>
      </c>
      <c r="K87" s="3" t="n">
        <v>0</v>
      </c>
      <c r="L87" s="3" t="n">
        <f aca="false">[1]Sheet1!N86/T87</f>
        <v>0</v>
      </c>
      <c r="M87" s="3" t="n">
        <v>0</v>
      </c>
      <c r="N87" s="3" t="n">
        <f aca="false">[1]Sheet1!P86/T87</f>
        <v>0</v>
      </c>
      <c r="O87" s="3" t="n">
        <v>0</v>
      </c>
      <c r="P87" s="3" t="n">
        <f aca="false">[1]Sheet1!R86/T87</f>
        <v>0.0937793060331354</v>
      </c>
      <c r="Q87" s="3" t="n">
        <v>0</v>
      </c>
      <c r="R87" s="3" t="n">
        <f aca="false">[1]Sheet1!V86/T87</f>
        <v>0</v>
      </c>
      <c r="S87" s="3" t="n">
        <v>0</v>
      </c>
      <c r="T87" s="3" t="n">
        <v>31.99</v>
      </c>
      <c r="U87" s="3" t="n">
        <v>0</v>
      </c>
    </row>
    <row r="88" customFormat="false" ht="14.5" hidden="false" customHeight="false" outlineLevel="0" collapsed="false">
      <c r="A88" s="3" t="s">
        <v>107</v>
      </c>
      <c r="B88" s="3" t="n">
        <f aca="false">[1]Sheet1!B87/T88</f>
        <v>0</v>
      </c>
      <c r="C88" s="3" t="n">
        <f aca="false">[1]Sheet1!C87/U88</f>
        <v>0</v>
      </c>
      <c r="D88" s="3" t="n">
        <f aca="false">[1]Sheet1!D87/T88</f>
        <v>0.00475053740454389</v>
      </c>
      <c r="E88" s="3" t="n">
        <f aca="false">[1]Sheet1!E87/U88</f>
        <v>0</v>
      </c>
      <c r="F88" s="3" t="n">
        <f aca="false">[1]Sheet1!H87/T88</f>
        <v>0.0178145152670396</v>
      </c>
      <c r="G88" s="3" t="n">
        <f aca="false">[1]Sheet1!I87/U88</f>
        <v>0</v>
      </c>
      <c r="H88" s="3" t="n">
        <f aca="false">[1]Sheet1!J87/T88</f>
        <v>1.69101317086495</v>
      </c>
      <c r="I88" s="3" t="n">
        <f aca="false">[1]Sheet1!K87/U88</f>
        <v>0</v>
      </c>
      <c r="J88" s="3" t="n">
        <f aca="false">[1]Sheet1!L87/T88</f>
        <v>0</v>
      </c>
      <c r="K88" s="3" t="n">
        <f aca="false">[1]Sheet1!M87/U88</f>
        <v>0</v>
      </c>
      <c r="L88" s="3" t="n">
        <f aca="false">[1]Sheet1!N87/T88</f>
        <v>0</v>
      </c>
      <c r="M88" s="3" t="n">
        <f aca="false">[1]Sheet1!O87/U88</f>
        <v>0</v>
      </c>
      <c r="N88" s="3" t="n">
        <f aca="false">[1]Sheet1!P87/T88</f>
        <v>0.00237526870227194</v>
      </c>
      <c r="O88" s="3" t="n">
        <f aca="false">[1]Sheet1!Q87/U88</f>
        <v>0</v>
      </c>
      <c r="P88" s="3" t="n">
        <f aca="false">[1]Sheet1!R87/T88</f>
        <v>5.96786261445826</v>
      </c>
      <c r="Q88" s="3" t="n">
        <f aca="false">[1]Sheet1!S87/U88</f>
        <v>0</v>
      </c>
      <c r="R88" s="3" t="n">
        <f aca="false">[1]Sheet1!V87/T88</f>
        <v>0.0273155900761274</v>
      </c>
      <c r="S88" s="3" t="n">
        <f aca="false">[1]Sheet1!W87/U88</f>
        <v>0</v>
      </c>
      <c r="T88" s="3" t="n">
        <v>842.01</v>
      </c>
      <c r="U88" s="3" t="n">
        <v>262.39</v>
      </c>
    </row>
    <row r="89" customFormat="false" ht="14.5" hidden="false" customHeight="false" outlineLevel="0" collapsed="false">
      <c r="A89" s="3" t="s">
        <v>108</v>
      </c>
      <c r="B89" s="3" t="n">
        <f aca="false">[1]Sheet1!B88/T89</f>
        <v>0</v>
      </c>
      <c r="C89" s="3" t="n">
        <f aca="false">[1]Sheet1!C88/U89</f>
        <v>0</v>
      </c>
      <c r="D89" s="3" t="n">
        <f aca="false">[1]Sheet1!D88/T89</f>
        <v>0.0582017240294469</v>
      </c>
      <c r="E89" s="3" t="n">
        <f aca="false">[1]Sheet1!E88/U89</f>
        <v>0.0355231899824604</v>
      </c>
      <c r="F89" s="3" t="n">
        <f aca="false">[1]Sheet1!H88/T89</f>
        <v>0.0204492543887246</v>
      </c>
      <c r="G89" s="3" t="n">
        <f aca="false">[1]Sheet1!I88/U89</f>
        <v>0</v>
      </c>
      <c r="H89" s="3" t="n">
        <f aca="false">[1]Sheet1!J88/T89</f>
        <v>1.17998489901214</v>
      </c>
      <c r="I89" s="3" t="n">
        <f aca="false">[1]Sheet1!K88/U89</f>
        <v>0.343309429186741</v>
      </c>
      <c r="J89" s="3" t="n">
        <f aca="false">[1]Sheet1!L88/T89</f>
        <v>0.00314603913672686</v>
      </c>
      <c r="K89" s="3" t="n">
        <f aca="false">[1]Sheet1!M88/U89</f>
        <v>0</v>
      </c>
      <c r="L89" s="3" t="n">
        <f aca="false">[1]Sheet1!N88/T89</f>
        <v>0</v>
      </c>
      <c r="M89" s="3" t="n">
        <f aca="false">[1]Sheet1!O88/U89</f>
        <v>0</v>
      </c>
      <c r="N89" s="3" t="n">
        <f aca="false">[1]Sheet1!P88/T89</f>
        <v>0.00786509784181715</v>
      </c>
      <c r="O89" s="3" t="n">
        <f aca="false">[1]Sheet1!Q88/U89</f>
        <v>0.00444039874780755</v>
      </c>
      <c r="P89" s="3" t="n">
        <f aca="false">[1]Sheet1!R88/T89</f>
        <v>4.93928144466117</v>
      </c>
      <c r="Q89" s="3" t="n">
        <f aca="false">[1]Sheet1!S88/U89</f>
        <v>1.94711485091361</v>
      </c>
      <c r="R89" s="3" t="n">
        <f aca="false">[1]Sheet1!V88/T89</f>
        <v>0.0235952935254515</v>
      </c>
      <c r="S89" s="3" t="n">
        <f aca="false">[1]Sheet1!W88/U89</f>
        <v>0.0111009968695189</v>
      </c>
      <c r="T89" s="3" t="n">
        <v>635.72</v>
      </c>
      <c r="U89" s="3" t="n">
        <v>450.41</v>
      </c>
    </row>
    <row r="90" customFormat="false" ht="14.5" hidden="false" customHeight="false" outlineLevel="0" collapsed="false">
      <c r="A90" s="3" t="s">
        <v>109</v>
      </c>
      <c r="B90" s="3" t="n">
        <f aca="false">[1]Sheet1!B89/T90</f>
        <v>0</v>
      </c>
      <c r="C90" s="3" t="n">
        <f aca="false">[1]Sheet1!C89/U90</f>
        <v>0</v>
      </c>
      <c r="D90" s="3" t="n">
        <f aca="false">[1]Sheet1!D89/T90</f>
        <v>0.034023789433572</v>
      </c>
      <c r="E90" s="3" t="n">
        <f aca="false">[1]Sheet1!E89/U90</f>
        <v>0</v>
      </c>
      <c r="F90" s="3" t="n">
        <f aca="false">[1]Sheet1!H89/T90</f>
        <v>0.0299409347015433</v>
      </c>
      <c r="G90" s="3" t="n">
        <f aca="false">[1]Sheet1!I89/U90</f>
        <v>0</v>
      </c>
      <c r="H90" s="3" t="n">
        <f aca="false">[1]Sheet1!J89/T90</f>
        <v>1.54454394512643</v>
      </c>
      <c r="I90" s="3" t="n">
        <f aca="false">[1]Sheet1!K89/U90</f>
        <v>0.0640645830247371</v>
      </c>
      <c r="J90" s="3" t="n">
        <f aca="false">[1]Sheet1!L89/T90</f>
        <v>0.00544380630937151</v>
      </c>
      <c r="K90" s="3" t="n">
        <f aca="false">[1]Sheet1!M89/U90</f>
        <v>0</v>
      </c>
      <c r="L90" s="3" t="n">
        <f aca="false">[1]Sheet1!N89/T90</f>
        <v>0</v>
      </c>
      <c r="M90" s="3" t="n">
        <f aca="false">[1]Sheet1!O89/U90</f>
        <v>0</v>
      </c>
      <c r="N90" s="3" t="n">
        <f aca="false">[1]Sheet1!P89/T90</f>
        <v>0.00680475788671439</v>
      </c>
      <c r="O90" s="3" t="n">
        <f aca="false">[1]Sheet1!Q89/U90</f>
        <v>0.00493754011751345</v>
      </c>
      <c r="P90" s="3" t="n">
        <f aca="false">[1]Sheet1!R89/T90</f>
        <v>4.86948474373282</v>
      </c>
      <c r="Q90" s="3" t="n">
        <f aca="false">[1]Sheet1!S89/U90</f>
        <v>1.04182096479534</v>
      </c>
      <c r="R90" s="3" t="n">
        <f aca="false">[1]Sheet1!V89/T90</f>
        <v>0.0326628378562291</v>
      </c>
      <c r="S90" s="3" t="n">
        <f aca="false">[1]Sheet1!W89/U90</f>
        <v>0.00246877005875673</v>
      </c>
      <c r="T90" s="3" t="n">
        <v>734.78</v>
      </c>
      <c r="U90" s="3" t="n">
        <v>405.06</v>
      </c>
    </row>
    <row r="91" customFormat="false" ht="14.5" hidden="false" customHeight="false" outlineLevel="0" collapsed="false">
      <c r="A91" s="3" t="s">
        <v>110</v>
      </c>
      <c r="B91" s="3" t="n">
        <f aca="false">[1]Sheet1!B90/T91</f>
        <v>0</v>
      </c>
      <c r="C91" s="3" t="n">
        <f aca="false">[1]Sheet1!C90/U91</f>
        <v>0</v>
      </c>
      <c r="D91" s="3" t="n">
        <f aca="false">[1]Sheet1!D90/T91</f>
        <v>0.0290465470917145</v>
      </c>
      <c r="E91" s="3" t="n">
        <f aca="false">[1]Sheet1!E90/U91</f>
        <v>0</v>
      </c>
      <c r="F91" s="3" t="n">
        <f aca="false">[1]Sheet1!H90/T91</f>
        <v>0.00726163677292862</v>
      </c>
      <c r="G91" s="3" t="n">
        <f aca="false">[1]Sheet1!I90/U91</f>
        <v>0.00412779658218443</v>
      </c>
      <c r="H91" s="3" t="n">
        <f aca="false">[1]Sheet1!J90/T91</f>
        <v>1.67373465979232</v>
      </c>
      <c r="I91" s="3" t="n">
        <f aca="false">[1]Sheet1!K90/U91</f>
        <v>0.258523899942211</v>
      </c>
      <c r="J91" s="3" t="n">
        <f aca="false">[1]Sheet1!L90/T91</f>
        <v>0</v>
      </c>
      <c r="K91" s="3" t="n">
        <f aca="false">[1]Sheet1!M90/U91</f>
        <v>0</v>
      </c>
      <c r="L91" s="3" t="n">
        <f aca="false">[1]Sheet1!N90/T91</f>
        <v>0</v>
      </c>
      <c r="M91" s="3" t="n">
        <f aca="false">[1]Sheet1!O90/U91</f>
        <v>0</v>
      </c>
      <c r="N91" s="3" t="n">
        <f aca="false">[1]Sheet1!P90/T91</f>
        <v>0</v>
      </c>
      <c r="O91" s="3" t="n">
        <f aca="false">[1]Sheet1!Q90/U91</f>
        <v>0.00825559316436886</v>
      </c>
      <c r="P91" s="3" t="n">
        <f aca="false">[1]Sheet1!R90/T91</f>
        <v>5.98721951927965</v>
      </c>
      <c r="Q91" s="3" t="n">
        <f aca="false">[1]Sheet1!S90/U91</f>
        <v>2.04738710476348</v>
      </c>
      <c r="R91" s="3" t="n">
        <f aca="false">[1]Sheet1!V90/T91</f>
        <v>0.0290465470917145</v>
      </c>
      <c r="S91" s="3" t="n">
        <f aca="false">[1]Sheet1!W90/U91</f>
        <v>0.00825559316436886</v>
      </c>
      <c r="T91" s="3" t="n">
        <v>275.42</v>
      </c>
      <c r="U91" s="3" t="n">
        <v>242.26</v>
      </c>
    </row>
    <row r="92" customFormat="false" ht="14.5" hidden="false" customHeight="false" outlineLevel="0" collapsed="false">
      <c r="A92" s="3" t="s">
        <v>111</v>
      </c>
      <c r="B92" s="3" t="n">
        <f aca="false">[1]Sheet1!B91/T92</f>
        <v>0</v>
      </c>
      <c r="C92" s="3" t="n">
        <f aca="false">[1]Sheet1!C91/U92</f>
        <v>0</v>
      </c>
      <c r="D92" s="3" t="n">
        <f aca="false">[1]Sheet1!D91/T92</f>
        <v>0.0215441790321278</v>
      </c>
      <c r="E92" s="3" t="n">
        <f aca="false">[1]Sheet1!E91/U92</f>
        <v>0.0385802469135802</v>
      </c>
      <c r="F92" s="3" t="n">
        <f aca="false">[1]Sheet1!H91/T92</f>
        <v>0.0592464923383513</v>
      </c>
      <c r="G92" s="3" t="n">
        <f aca="false">[1]Sheet1!I91/U92</f>
        <v>0.0271490626428898</v>
      </c>
      <c r="H92" s="3" t="n">
        <f aca="false">[1]Sheet1!J91/T92</f>
        <v>1.14184148870277</v>
      </c>
      <c r="I92" s="3" t="n">
        <f aca="false">[1]Sheet1!K91/U92</f>
        <v>0.549654206675812</v>
      </c>
      <c r="J92" s="3" t="n">
        <f aca="false">[1]Sheet1!L91/T92</f>
        <v>0.00269302237901597</v>
      </c>
      <c r="K92" s="3" t="n">
        <f aca="false">[1]Sheet1!M91/U92</f>
        <v>0.00142889803383631</v>
      </c>
      <c r="L92" s="3" t="n">
        <f aca="false">[1]Sheet1!N91/T92</f>
        <v>0</v>
      </c>
      <c r="M92" s="3" t="n">
        <f aca="false">[1]Sheet1!O91/U92</f>
        <v>0</v>
      </c>
      <c r="N92" s="3" t="n">
        <f aca="false">[1]Sheet1!P91/T92</f>
        <v>0.0107720895160639</v>
      </c>
      <c r="O92" s="3" t="n">
        <f aca="false">[1]Sheet1!Q91/U92</f>
        <v>0.0142889803383631</v>
      </c>
      <c r="P92" s="3" t="n">
        <f aca="false">[1]Sheet1!R91/T92</f>
        <v>4.15802655320066</v>
      </c>
      <c r="Q92" s="3" t="n">
        <f aca="false">[1]Sheet1!S91/U92</f>
        <v>4.26811842706904</v>
      </c>
      <c r="R92" s="3" t="n">
        <f aca="false">[1]Sheet1!V91/T92</f>
        <v>0.00269302237901597</v>
      </c>
      <c r="S92" s="3" t="n">
        <f aca="false">[1]Sheet1!W91/U92</f>
        <v>0.0200045724737083</v>
      </c>
      <c r="T92" s="3" t="n">
        <v>371.33</v>
      </c>
      <c r="U92" s="3" t="n">
        <v>699.84</v>
      </c>
    </row>
    <row r="93" customFormat="false" ht="14.5" hidden="false" customHeight="false" outlineLevel="0" collapsed="false">
      <c r="A93" s="3" t="s">
        <v>112</v>
      </c>
      <c r="B93" s="3" t="n">
        <f aca="false">[1]Sheet1!B92/T93</f>
        <v>0</v>
      </c>
      <c r="C93" s="3" t="n">
        <f aca="false">[1]Sheet1!C92/U93</f>
        <v>0</v>
      </c>
      <c r="D93" s="3" t="n">
        <f aca="false">[1]Sheet1!D92/T93</f>
        <v>0.0410820376690684</v>
      </c>
      <c r="E93" s="3" t="n">
        <f aca="false">[1]Sheet1!E92/U93</f>
        <v>0</v>
      </c>
      <c r="F93" s="3" t="n">
        <f aca="false">[1]Sheet1!H92/T93</f>
        <v>0.101125015800784</v>
      </c>
      <c r="G93" s="3" t="n">
        <f aca="false">[1]Sheet1!I92/U93</f>
        <v>0</v>
      </c>
      <c r="H93" s="3" t="n">
        <f aca="false">[1]Sheet1!J92/T93</f>
        <v>1.96094046264695</v>
      </c>
      <c r="I93" s="3" t="n">
        <f aca="false">[1]Sheet1!K92/U93</f>
        <v>0.0392886202487504</v>
      </c>
      <c r="J93" s="3" t="n">
        <f aca="false">[1]Sheet1!L92/T93</f>
        <v>0.00632031348754898</v>
      </c>
      <c r="K93" s="3" t="n">
        <f aca="false">[1]Sheet1!M92/U93</f>
        <v>0</v>
      </c>
      <c r="L93" s="3" t="n">
        <f aca="false">[1]Sheet1!N92/T93</f>
        <v>0</v>
      </c>
      <c r="M93" s="3" t="n">
        <f aca="false">[1]Sheet1!O92/U93</f>
        <v>0</v>
      </c>
      <c r="N93" s="3" t="n">
        <f aca="false">[1]Sheet1!P92/T93</f>
        <v>0.012640626975098</v>
      </c>
      <c r="O93" s="3" t="n">
        <f aca="false">[1]Sheet1!Q92/U93</f>
        <v>0</v>
      </c>
      <c r="P93" s="3" t="n">
        <f aca="false">[1]Sheet1!R92/T93</f>
        <v>10.6054860321072</v>
      </c>
      <c r="Q93" s="3" t="n">
        <f aca="false">[1]Sheet1!S92/U93</f>
        <v>0.0232477042892014</v>
      </c>
      <c r="R93" s="3" t="n">
        <f aca="false">[1]Sheet1!V92/T93</f>
        <v>0.0632031348754898</v>
      </c>
      <c r="S93" s="3" t="n">
        <f aca="false">[1]Sheet1!W92/U93</f>
        <v>0</v>
      </c>
      <c r="T93" s="3" t="n">
        <v>316.44</v>
      </c>
      <c r="U93" s="3" t="n">
        <v>258.09</v>
      </c>
    </row>
    <row r="94" customFormat="false" ht="14.5" hidden="false" customHeight="false" outlineLevel="0" collapsed="false">
      <c r="A94" s="3" t="s">
        <v>113</v>
      </c>
      <c r="B94" s="3" t="n">
        <f aca="false">[1]Sheet1!B93/T94</f>
        <v>0</v>
      </c>
      <c r="C94" s="3" t="n">
        <f aca="false">[1]Sheet1!C93/U94</f>
        <v>0</v>
      </c>
      <c r="D94" s="3" t="n">
        <f aca="false">[1]Sheet1!D93/T94</f>
        <v>0.0367956265769554</v>
      </c>
      <c r="E94" s="3" t="n">
        <f aca="false">[1]Sheet1!E93/U94</f>
        <v>0.0199396824605568</v>
      </c>
      <c r="F94" s="3" t="n">
        <f aca="false">[1]Sheet1!H93/T94</f>
        <v>0.0210260723296888</v>
      </c>
      <c r="G94" s="3" t="n">
        <f aca="false">[1]Sheet1!I93/U94</f>
        <v>0.0174472221529872</v>
      </c>
      <c r="H94" s="3" t="n">
        <f aca="false">[1]Sheet1!J93/T94</f>
        <v>1.31752873563218</v>
      </c>
      <c r="I94" s="3" t="n">
        <f aca="false">[1]Sheet1!K93/U94</f>
        <v>0.431270407018768</v>
      </c>
      <c r="J94" s="3" t="n">
        <f aca="false">[1]Sheet1!L93/T94</f>
        <v>0.00700869077656294</v>
      </c>
      <c r="K94" s="3" t="n">
        <f aca="false">[1]Sheet1!M93/U94</f>
        <v>0</v>
      </c>
      <c r="L94" s="3" t="n">
        <f aca="false">[1]Sheet1!N93/T94</f>
        <v>0</v>
      </c>
      <c r="M94" s="3" t="n">
        <f aca="false">[1]Sheet1!O93/U94</f>
        <v>0.0024924603075696</v>
      </c>
      <c r="N94" s="3" t="n">
        <f aca="false">[1]Sheet1!P93/T94</f>
        <v>0.0052565180824222</v>
      </c>
      <c r="O94" s="3" t="n">
        <f aca="false">[1]Sheet1!Q93/U94</f>
        <v>0.00996984123027841</v>
      </c>
      <c r="P94" s="3" t="n">
        <f aca="false">[1]Sheet1!R93/T94</f>
        <v>3.19070647603028</v>
      </c>
      <c r="Q94" s="3" t="n">
        <f aca="false">[1]Sheet1!S93/U94</f>
        <v>4.35682061763167</v>
      </c>
      <c r="R94" s="3" t="n">
        <f aca="false">[1]Sheet1!V93/T94</f>
        <v>0.0122652088589851</v>
      </c>
      <c r="S94" s="3" t="n">
        <f aca="false">[1]Sheet1!W93/U94</f>
        <v>0.0274170633832656</v>
      </c>
      <c r="T94" s="3" t="n">
        <v>570.72</v>
      </c>
      <c r="U94" s="3" t="n">
        <v>401.21</v>
      </c>
    </row>
    <row r="95" customFormat="false" ht="14.5" hidden="false" customHeight="false" outlineLevel="0" collapsed="false">
      <c r="A95" s="3" t="s">
        <v>114</v>
      </c>
      <c r="B95" s="3" t="n">
        <f aca="false">[1]Sheet1!B94/T95</f>
        <v>0</v>
      </c>
      <c r="C95" s="3" t="n">
        <f aca="false">[1]Sheet1!C94/U95</f>
        <v>0</v>
      </c>
      <c r="D95" s="3" t="n">
        <f aca="false">[1]Sheet1!D94/T95</f>
        <v>0.0289127644072305</v>
      </c>
      <c r="E95" s="3" t="n">
        <f aca="false">[1]Sheet1!E94/U95</f>
        <v>0</v>
      </c>
      <c r="F95" s="3" t="n">
        <f aca="false">[1]Sheet1!H94/T95</f>
        <v>0.0289127644072305</v>
      </c>
      <c r="G95" s="3" t="n">
        <f aca="false">[1]Sheet1!I94/U95</f>
        <v>0</v>
      </c>
      <c r="H95" s="3" t="n">
        <f aca="false">[1]Sheet1!J94/T95</f>
        <v>1.03697364312397</v>
      </c>
      <c r="I95" s="3" t="n">
        <f aca="false">[1]Sheet1!K94/U95</f>
        <v>0.284834527906435</v>
      </c>
      <c r="J95" s="3" t="n">
        <f aca="false">[1]Sheet1!L94/T95</f>
        <v>0.00231302115257844</v>
      </c>
      <c r="K95" s="3" t="n">
        <f aca="false">[1]Sheet1!M94/U95</f>
        <v>0</v>
      </c>
      <c r="L95" s="3" t="n">
        <f aca="false">[1]Sheet1!N94/T95</f>
        <v>0</v>
      </c>
      <c r="M95" s="3" t="n">
        <f aca="false">[1]Sheet1!O94/U95</f>
        <v>0</v>
      </c>
      <c r="N95" s="3" t="n">
        <f aca="false">[1]Sheet1!P94/T95</f>
        <v>0.0138781269154706</v>
      </c>
      <c r="O95" s="3" t="n">
        <f aca="false">[1]Sheet1!Q94/U95</f>
        <v>0.0103500918570652</v>
      </c>
      <c r="P95" s="3" t="n">
        <f aca="false">[1]Sheet1!R94/T95</f>
        <v>4.70931106664971</v>
      </c>
      <c r="Q95" s="3" t="n">
        <f aca="false">[1]Sheet1!S94/U95</f>
        <v>2.36758351230367</v>
      </c>
      <c r="R95" s="3" t="n">
        <f aca="false">[1]Sheet1!V94/T95</f>
        <v>0.0150346374917599</v>
      </c>
      <c r="S95" s="3" t="n">
        <f aca="false">[1]Sheet1!W94/U95</f>
        <v>0</v>
      </c>
      <c r="T95" s="3" t="n">
        <v>864.67</v>
      </c>
      <c r="U95" s="3" t="n">
        <v>386.47</v>
      </c>
    </row>
    <row r="96" customFormat="false" ht="14.5" hidden="false" customHeight="false" outlineLevel="0" collapsed="false">
      <c r="A96" s="3" t="s">
        <v>115</v>
      </c>
      <c r="B96" s="3" t="n">
        <f aca="false">[1]Sheet1!B95/T96</f>
        <v>0</v>
      </c>
      <c r="C96" s="3" t="n">
        <f aca="false">[1]Sheet1!C95/U96</f>
        <v>0</v>
      </c>
      <c r="D96" s="3" t="n">
        <f aca="false">[1]Sheet1!D95/T96</f>
        <v>0.092538574503611</v>
      </c>
      <c r="E96" s="3" t="n">
        <f aca="false">[1]Sheet1!E95/U96</f>
        <v>0.0200323188076764</v>
      </c>
      <c r="F96" s="3" t="n">
        <f aca="false">[1]Sheet1!H95/T96</f>
        <v>0.0201170814138285</v>
      </c>
      <c r="G96" s="3" t="n">
        <f aca="false">[1]Sheet1!I95/U96</f>
        <v>0.0173613429666529</v>
      </c>
      <c r="H96" s="3" t="n">
        <f aca="false">[1]Sheet1!J95/T96</f>
        <v>1.60568508720755</v>
      </c>
      <c r="I96" s="3" t="n">
        <f aca="false">[1]Sheet1!K95/U96</f>
        <v>0.477463641341364</v>
      </c>
      <c r="J96" s="3" t="n">
        <f aca="false">[1]Sheet1!L95/T96</f>
        <v>0.0160936651310628</v>
      </c>
      <c r="K96" s="3" t="n">
        <f aca="false">[1]Sheet1!M95/U96</f>
        <v>0.00801292752307055</v>
      </c>
      <c r="L96" s="3" t="n">
        <f aca="false">[1]Sheet1!N95/T96</f>
        <v>0</v>
      </c>
      <c r="M96" s="3" t="n">
        <f aca="false">[1]Sheet1!O95/U96</f>
        <v>0</v>
      </c>
      <c r="N96" s="3" t="n">
        <f aca="false">[1]Sheet1!P95/T96</f>
        <v>0.0160936651310628</v>
      </c>
      <c r="O96" s="3" t="n">
        <f aca="false">[1]Sheet1!Q95/U96</f>
        <v>0.0133548792051176</v>
      </c>
      <c r="P96" s="3" t="n">
        <f aca="false">[1]Sheet1!R95/T96</f>
        <v>7.28037176366453</v>
      </c>
      <c r="Q96" s="3" t="n">
        <f aca="false">[1]Sheet1!S95/U96</f>
        <v>2.99950586946941</v>
      </c>
      <c r="R96" s="3" t="n">
        <f aca="false">[1]Sheet1!V95/T96</f>
        <v>0.0744332012311654</v>
      </c>
      <c r="S96" s="3" t="n">
        <f aca="false">[1]Sheet1!W95/U96</f>
        <v>0.0280452463307469</v>
      </c>
      <c r="T96" s="3" t="n">
        <v>497.09</v>
      </c>
      <c r="U96" s="3" t="n">
        <v>748.79</v>
      </c>
    </row>
    <row r="97" customFormat="false" ht="14.5" hidden="false" customHeight="false" outlineLevel="0" collapsed="false">
      <c r="A97" s="3" t="s">
        <v>116</v>
      </c>
      <c r="B97" s="3" t="n">
        <f aca="false">[1]Sheet1!B96/T97</f>
        <v>0.00159821000479463</v>
      </c>
      <c r="C97" s="3" t="n">
        <f aca="false">[1]Sheet1!C96/U97</f>
        <v>0</v>
      </c>
      <c r="D97" s="3" t="n">
        <f aca="false">[1]Sheet1!D96/T97</f>
        <v>0.043151670129455</v>
      </c>
      <c r="E97" s="3" t="n">
        <f aca="false">[1]Sheet1!E96/U97</f>
        <v>0</v>
      </c>
      <c r="F97" s="3" t="n">
        <f aca="false">[1]Sheet1!H96/T97</f>
        <v>0.00319642000958926</v>
      </c>
      <c r="G97" s="3" t="n">
        <f aca="false">[1]Sheet1!I96/U97</f>
        <v>0</v>
      </c>
      <c r="H97" s="3" t="n">
        <f aca="false">[1]Sheet1!J96/T97</f>
        <v>1.29552501198657</v>
      </c>
      <c r="I97" s="3" t="n">
        <f aca="false">[1]Sheet1!K96/U97</f>
        <v>0.0159555569910533</v>
      </c>
      <c r="J97" s="3" t="n">
        <f aca="false">[1]Sheet1!L96/T97</f>
        <v>0.00958926002876778</v>
      </c>
      <c r="K97" s="3" t="n">
        <f aca="false">[1]Sheet1!M96/U97</f>
        <v>0</v>
      </c>
      <c r="L97" s="3" t="n">
        <f aca="false">[1]Sheet1!N96/T97</f>
        <v>0.00159821000479463</v>
      </c>
      <c r="M97" s="3" t="n">
        <f aca="false">[1]Sheet1!O96/U97</f>
        <v>0</v>
      </c>
      <c r="N97" s="3" t="n">
        <f aca="false">[1]Sheet1!P96/T97</f>
        <v>0.0111874700335624</v>
      </c>
      <c r="O97" s="3" t="n">
        <f aca="false">[1]Sheet1!Q96/U97</f>
        <v>0.0032298698362456</v>
      </c>
      <c r="P97" s="3" t="n">
        <f aca="false">[1]Sheet1!R96/T97</f>
        <v>8.00063928400192</v>
      </c>
      <c r="Q97" s="3" t="n">
        <f aca="false">[1]Sheet1!S96/U97</f>
        <v>0.0096896095087368</v>
      </c>
      <c r="R97" s="3" t="n">
        <f aca="false">[1]Sheet1!V96/T97</f>
        <v>0.0575355601726067</v>
      </c>
      <c r="S97" s="3" t="n">
        <f aca="false">[1]Sheet1!W96/U97</f>
        <v>0.0032298698362456</v>
      </c>
      <c r="T97" s="3" t="n">
        <v>625.7</v>
      </c>
      <c r="U97" s="3" t="n">
        <v>309.61</v>
      </c>
    </row>
    <row r="98" customFormat="false" ht="14.5" hidden="false" customHeight="false" outlineLevel="0" collapsed="false">
      <c r="A98" s="3" t="s">
        <v>117</v>
      </c>
      <c r="B98" s="3" t="n">
        <f aca="false">[1]Sheet1!B97/T98</f>
        <v>0</v>
      </c>
      <c r="C98" s="3" t="n">
        <f aca="false">[1]Sheet1!C97/U98</f>
        <v>0</v>
      </c>
      <c r="D98" s="3" t="n">
        <f aca="false">[1]Sheet1!D97/T98</f>
        <v>0.0488831556792722</v>
      </c>
      <c r="E98" s="3" t="n">
        <f aca="false">[1]Sheet1!E97/U98</f>
        <v>0.104210087536474</v>
      </c>
      <c r="F98" s="3" t="n">
        <f aca="false">[1]Sheet1!H97/T98</f>
        <v>0.0285151741462421</v>
      </c>
      <c r="G98" s="3" t="n">
        <f aca="false">[1]Sheet1!I97/U98</f>
        <v>0</v>
      </c>
      <c r="H98" s="3" t="n">
        <f aca="false">[1]Sheet1!J97/T98</f>
        <v>1.0006381967547</v>
      </c>
      <c r="I98" s="3" t="n">
        <f aca="false">[1]Sheet1!K97/U98</f>
        <v>0.288036681950813</v>
      </c>
      <c r="J98" s="3" t="n">
        <f aca="false">[1]Sheet1!L97/T98</f>
        <v>0.00543146174214135</v>
      </c>
      <c r="K98" s="3" t="n">
        <f aca="false">[1]Sheet1!M97/U98</f>
        <v>0</v>
      </c>
      <c r="L98" s="3" t="n">
        <f aca="false">[1]Sheet1!N97/T98</f>
        <v>0</v>
      </c>
      <c r="M98" s="3" t="n">
        <f aca="false">[1]Sheet1!O97/U98</f>
        <v>0</v>
      </c>
      <c r="N98" s="3" t="n">
        <f aca="false">[1]Sheet1!P97/T98</f>
        <v>0.00814719261321203</v>
      </c>
      <c r="O98" s="3" t="n">
        <f aca="false">[1]Sheet1!Q97/U98</f>
        <v>0.0208420175072947</v>
      </c>
      <c r="P98" s="3" t="n">
        <f aca="false">[1]Sheet1!R97/T98</f>
        <v>2.93434720619187</v>
      </c>
      <c r="Q98" s="3" t="n">
        <f aca="false">[1]Sheet1!S97/U98</f>
        <v>3.32082812282896</v>
      </c>
      <c r="R98" s="3" t="n">
        <f aca="false">[1]Sheet1!V97/T98</f>
        <v>0.012220788919818</v>
      </c>
      <c r="S98" s="3" t="n">
        <f aca="false">[1]Sheet1!W97/U98</f>
        <v>0.0277893566763929</v>
      </c>
      <c r="T98" s="3" t="n">
        <v>736.45</v>
      </c>
      <c r="U98" s="3" t="n">
        <v>143.94</v>
      </c>
    </row>
    <row r="99" customFormat="false" ht="14.5" hidden="false" customHeight="false" outlineLevel="0" collapsed="false">
      <c r="A99" s="3" t="s">
        <v>118</v>
      </c>
      <c r="B99" s="3" t="n">
        <f aca="false">[1]Sheet1!B98/T99</f>
        <v>0</v>
      </c>
      <c r="C99" s="3" t="n">
        <f aca="false">[1]Sheet1!C98/U99</f>
        <v>0</v>
      </c>
      <c r="D99" s="3" t="n">
        <f aca="false">[1]Sheet1!D98/T99</f>
        <v>0.0458263639071558</v>
      </c>
      <c r="E99" s="3" t="n">
        <f aca="false">[1]Sheet1!E98/U99</f>
        <v>0.0021684918139434</v>
      </c>
      <c r="F99" s="3" t="n">
        <f aca="false">[1]Sheet1!H98/T99</f>
        <v>0.0137479091721467</v>
      </c>
      <c r="G99" s="3" t="n">
        <f aca="false">[1]Sheet1!I98/U99</f>
        <v>0</v>
      </c>
      <c r="H99" s="3" t="n">
        <f aca="false">[1]Sheet1!J98/T99</f>
        <v>0.894938478106455</v>
      </c>
      <c r="I99" s="3" t="n">
        <f aca="false">[1]Sheet1!K98/U99</f>
        <v>0.0603491271820449</v>
      </c>
      <c r="J99" s="3" t="n">
        <f aca="false">[1]Sheet1!L98/T99</f>
        <v>0.00733221822514493</v>
      </c>
      <c r="K99" s="3" t="n">
        <f aca="false">[1]Sheet1!M98/U99</f>
        <v>0</v>
      </c>
      <c r="L99" s="3" t="n">
        <f aca="false">[1]Sheet1!N98/T99</f>
        <v>0.000458263639071558</v>
      </c>
      <c r="M99" s="3" t="n">
        <f aca="false">[1]Sheet1!O98/U99</f>
        <v>0</v>
      </c>
      <c r="N99" s="3" t="n">
        <f aca="false">[1]Sheet1!P98/T99</f>
        <v>0.00733221822514493</v>
      </c>
      <c r="O99" s="3" t="n">
        <f aca="false">[1]Sheet1!Q98/U99</f>
        <v>0.0021684918139434</v>
      </c>
      <c r="P99" s="3" t="n">
        <f aca="false">[1]Sheet1!R98/T99</f>
        <v>2.75370620718099</v>
      </c>
      <c r="Q99" s="3" t="n">
        <f aca="false">[1]Sheet1!S98/U99</f>
        <v>0.464057248183888</v>
      </c>
      <c r="R99" s="3" t="n">
        <f aca="false">[1]Sheet1!V98/T99</f>
        <v>0.0187888092019339</v>
      </c>
      <c r="S99" s="3" t="n">
        <f aca="false">[1]Sheet1!W98/U99</f>
        <v>0</v>
      </c>
      <c r="T99" s="3" t="n">
        <v>2182.15</v>
      </c>
      <c r="U99" s="3" t="n">
        <v>461.15</v>
      </c>
    </row>
    <row r="100" customFormat="false" ht="14.5" hidden="false" customHeight="false" outlineLevel="0" collapsed="false">
      <c r="A100" s="3" t="s">
        <v>119</v>
      </c>
      <c r="B100" s="3" t="n">
        <f aca="false">[1]Sheet1!B99/T100</f>
        <v>0</v>
      </c>
      <c r="C100" s="3" t="n">
        <f aca="false">[1]Sheet1!C99/U100</f>
        <v>0</v>
      </c>
      <c r="D100" s="3" t="n">
        <f aca="false">[1]Sheet1!D99/T100</f>
        <v>0.0232055577310766</v>
      </c>
      <c r="E100" s="3" t="n">
        <f aca="false">[1]Sheet1!E99/U100</f>
        <v>0.0145938917929259</v>
      </c>
      <c r="F100" s="3" t="n">
        <f aca="false">[1]Sheet1!H99/T100</f>
        <v>0.0580138943276915</v>
      </c>
      <c r="G100" s="3" t="n">
        <f aca="false">[1]Sheet1!I99/U100</f>
        <v>0.00796030461432324</v>
      </c>
      <c r="H100" s="3" t="n">
        <f aca="false">[1]Sheet1!J99/T100</f>
        <v>1.1775515235899</v>
      </c>
      <c r="I100" s="3" t="n">
        <f aca="false">[1]Sheet1!K99/U100</f>
        <v>0.452941332554992</v>
      </c>
      <c r="J100" s="3" t="n">
        <f aca="false">[1]Sheet1!L99/T100</f>
        <v>0.00145034735819229</v>
      </c>
      <c r="K100" s="3" t="n">
        <f aca="false">[1]Sheet1!M99/U100</f>
        <v>0.00265343487144108</v>
      </c>
      <c r="L100" s="3" t="n">
        <f aca="false">[1]Sheet1!N99/T100</f>
        <v>0</v>
      </c>
      <c r="M100" s="3" t="n">
        <f aca="false">[1]Sheet1!O99/U100</f>
        <v>0</v>
      </c>
      <c r="N100" s="3" t="n">
        <f aca="false">[1]Sheet1!P99/T100</f>
        <v>0.0145034735819229</v>
      </c>
      <c r="O100" s="3" t="n">
        <f aca="false">[1]Sheet1!Q99/U100</f>
        <v>0.0106137394857643</v>
      </c>
      <c r="P100" s="3" t="n">
        <f aca="false">[1]Sheet1!R99/T100</f>
        <v>6.35107108152403</v>
      </c>
      <c r="Q100" s="3" t="n">
        <f aca="false">[1]Sheet1!S99/U100</f>
        <v>5.32013691723937</v>
      </c>
      <c r="R100" s="3" t="n">
        <f aca="false">[1]Sheet1!V99/T100</f>
        <v>0.0261062524474612</v>
      </c>
      <c r="S100" s="3" t="n">
        <f aca="false">[1]Sheet1!W99/U100</f>
        <v>0.0106137394857643</v>
      </c>
      <c r="T100" s="3" t="n">
        <v>689.49</v>
      </c>
      <c r="U100" s="3" t="n">
        <v>753.74</v>
      </c>
    </row>
    <row r="101" customFormat="false" ht="14.5" hidden="false" customHeight="false" outlineLevel="0" collapsed="false">
      <c r="A101" s="3" t="s">
        <v>120</v>
      </c>
      <c r="B101" s="3" t="n">
        <f aca="false">[1]Sheet1!B100/T101</f>
        <v>0</v>
      </c>
      <c r="C101" s="3" t="n">
        <f aca="false">[1]Sheet1!C100/U101</f>
        <v>0</v>
      </c>
      <c r="D101" s="3" t="n">
        <f aca="false">[1]Sheet1!D100/T101</f>
        <v>0.023555045196243</v>
      </c>
      <c r="E101" s="3" t="n">
        <f aca="false">[1]Sheet1!E100/U101</f>
        <v>0</v>
      </c>
      <c r="F101" s="3" t="n">
        <f aca="false">[1]Sheet1!H100/T101</f>
        <v>0.0529988516915467</v>
      </c>
      <c r="G101" s="3" t="n">
        <f aca="false">[1]Sheet1!I100/U101</f>
        <v>0</v>
      </c>
      <c r="H101" s="3" t="n">
        <f aca="false">[1]Sheet1!J100/T101</f>
        <v>2.04501958013132</v>
      </c>
      <c r="I101" s="3" t="n">
        <f aca="false">[1]Sheet1!K100/U101</f>
        <v>0</v>
      </c>
      <c r="J101" s="3" t="n">
        <f aca="false">[1]Sheet1!L100/T101</f>
        <v>0</v>
      </c>
      <c r="K101" s="3" t="n">
        <f aca="false">[1]Sheet1!M100/U101</f>
        <v>0</v>
      </c>
      <c r="L101" s="3" t="n">
        <f aca="false">[1]Sheet1!N100/T101</f>
        <v>0.00294438064953037</v>
      </c>
      <c r="M101" s="3" t="n">
        <f aca="false">[1]Sheet1!O100/U101</f>
        <v>0</v>
      </c>
      <c r="N101" s="3" t="n">
        <f aca="false">[1]Sheet1!P100/T101</f>
        <v>0.00441657097429556</v>
      </c>
      <c r="O101" s="3" t="n">
        <f aca="false">[1]Sheet1!Q100/U101</f>
        <v>0</v>
      </c>
      <c r="P101" s="3" t="n">
        <f aca="false">[1]Sheet1!R100/T101</f>
        <v>8.97300002944381</v>
      </c>
      <c r="Q101" s="3" t="n">
        <f aca="false">[1]Sheet1!S100/U101</f>
        <v>0</v>
      </c>
      <c r="R101" s="3" t="n">
        <f aca="false">[1]Sheet1!V100/T101</f>
        <v>0.0338603774695993</v>
      </c>
      <c r="S101" s="3" t="n">
        <f aca="false">[1]Sheet1!W100/U101</f>
        <v>0</v>
      </c>
      <c r="T101" s="3" t="n">
        <v>679.26</v>
      </c>
      <c r="U101" s="3" t="n">
        <v>538.16</v>
      </c>
    </row>
    <row r="102" customFormat="false" ht="14.5" hidden="false" customHeight="false" outlineLevel="0" collapsed="false">
      <c r="A102" s="3" t="s">
        <v>121</v>
      </c>
      <c r="B102" s="3" t="n">
        <f aca="false">[1]Sheet1!B101/T102</f>
        <v>0</v>
      </c>
      <c r="C102" s="3" t="n">
        <f aca="false">[1]Sheet1!C101/U102</f>
        <v>0</v>
      </c>
      <c r="D102" s="3" t="n">
        <f aca="false">[1]Sheet1!D101/T102</f>
        <v>0.0404083941704157</v>
      </c>
      <c r="E102" s="3" t="n">
        <f aca="false">[1]Sheet1!E101/U102</f>
        <v>0</v>
      </c>
      <c r="F102" s="3" t="n">
        <f aca="false">[1]Sheet1!H101/T102</f>
        <v>0.0363675547533741</v>
      </c>
      <c r="G102" s="3" t="n">
        <f aca="false">[1]Sheet1!I101/U102</f>
        <v>0</v>
      </c>
      <c r="H102" s="3" t="n">
        <f aca="false">[1]Sheet1!J101/T102</f>
        <v>1.86592494814256</v>
      </c>
      <c r="I102" s="3" t="n">
        <f aca="false">[1]Sheet1!K101/U102</f>
        <v>0</v>
      </c>
      <c r="J102" s="3" t="n">
        <f aca="false">[1]Sheet1!L101/T102</f>
        <v>0.00538778588938876</v>
      </c>
      <c r="K102" s="3" t="n">
        <f aca="false">[1]Sheet1!M101/U102</f>
        <v>0</v>
      </c>
      <c r="L102" s="3" t="n">
        <f aca="false">[1]Sheet1!N101/T102</f>
        <v>0</v>
      </c>
      <c r="M102" s="3" t="n">
        <f aca="false">[1]Sheet1!O101/U102</f>
        <v>0</v>
      </c>
      <c r="N102" s="3" t="n">
        <f aca="false">[1]Sheet1!P101/T102</f>
        <v>0.00269389294469438</v>
      </c>
      <c r="O102" s="3" t="n">
        <f aca="false">[1]Sheet1!Q101/U102</f>
        <v>0</v>
      </c>
      <c r="P102" s="3" t="n">
        <f aca="false">[1]Sheet1!R101/T102</f>
        <v>8.82788717976348</v>
      </c>
      <c r="Q102" s="3" t="n">
        <f aca="false">[1]Sheet1!S101/U102</f>
        <v>0</v>
      </c>
      <c r="R102" s="3" t="n">
        <f aca="false">[1]Sheet1!V101/T102</f>
        <v>0.0323267153363325</v>
      </c>
      <c r="S102" s="3" t="n">
        <f aca="false">[1]Sheet1!W101/U102</f>
        <v>0</v>
      </c>
      <c r="T102" s="3" t="n">
        <v>742.42</v>
      </c>
      <c r="U102" s="3" t="n">
        <v>543.63</v>
      </c>
    </row>
    <row r="103" customFormat="false" ht="14.5" hidden="false" customHeight="false" outlineLevel="0" collapsed="false">
      <c r="A103" s="3" t="s">
        <v>122</v>
      </c>
      <c r="B103" s="3" t="n">
        <f aca="false">[1]Sheet1!B102/T103</f>
        <v>0</v>
      </c>
      <c r="C103" s="3" t="n">
        <f aca="false">[1]Sheet1!C102/U103</f>
        <v>0</v>
      </c>
      <c r="D103" s="3" t="n">
        <f aca="false">[1]Sheet1!D102/T103</f>
        <v>0.0264803067110308</v>
      </c>
      <c r="E103" s="3" t="n">
        <f aca="false">[1]Sheet1!E102/U103</f>
        <v>0.00247412477835966</v>
      </c>
      <c r="F103" s="3" t="n">
        <f aca="false">[1]Sheet1!H102/T103</f>
        <v>0.0610198372036796</v>
      </c>
      <c r="G103" s="3" t="n">
        <f aca="false">[1]Sheet1!I102/U103</f>
        <v>0.000824708259453218</v>
      </c>
      <c r="H103" s="3" t="n">
        <f aca="false">[1]Sheet1!J102/T103</f>
        <v>2.04077967233499</v>
      </c>
      <c r="I103" s="3" t="n">
        <f aca="false">[1]Sheet1!K102/U103</f>
        <v>0.427957609995464</v>
      </c>
      <c r="J103" s="3" t="n">
        <f aca="false">[1]Sheet1!L102/T103</f>
        <v>0.00345395304926488</v>
      </c>
      <c r="K103" s="3" t="n">
        <f aca="false">[1]Sheet1!M102/U103</f>
        <v>0</v>
      </c>
      <c r="L103" s="3" t="n">
        <f aca="false">[1]Sheet1!N102/T103</f>
        <v>0.00115131768308829</v>
      </c>
      <c r="M103" s="3" t="n">
        <f aca="false">[1]Sheet1!O102/U103</f>
        <v>0.00164941651890644</v>
      </c>
      <c r="N103" s="3" t="n">
        <f aca="false">[1]Sheet1!P102/T103</f>
        <v>0.00690790609852977</v>
      </c>
      <c r="O103" s="3" t="n">
        <f aca="false">[1]Sheet1!Q102/U103</f>
        <v>0.00164941651890644</v>
      </c>
      <c r="P103" s="3" t="n">
        <f aca="false">[1]Sheet1!R102/T103</f>
        <v>10.6957412758903</v>
      </c>
      <c r="Q103" s="3" t="n">
        <f aca="false">[1]Sheet1!S102/U103</f>
        <v>1.68322955754402</v>
      </c>
      <c r="R103" s="3" t="n">
        <f aca="false">[1]Sheet1!V102/T103</f>
        <v>0.0449013896404435</v>
      </c>
      <c r="S103" s="3" t="n">
        <f aca="false">[1]Sheet1!W102/U103</f>
        <v>0.00824708259453219</v>
      </c>
      <c r="T103" s="3" t="n">
        <v>868.57</v>
      </c>
      <c r="U103" s="3" t="n">
        <v>1212.55</v>
      </c>
    </row>
    <row r="104" customFormat="false" ht="14.5" hidden="false" customHeight="false" outlineLevel="0" collapsed="false">
      <c r="A104" s="3" t="s">
        <v>123</v>
      </c>
      <c r="B104" s="3" t="n">
        <f aca="false">[1]Sheet1!B103/T104</f>
        <v>0</v>
      </c>
      <c r="C104" s="3" t="n">
        <f aca="false">[1]Sheet1!C103/U104</f>
        <v>0</v>
      </c>
      <c r="D104" s="3" t="n">
        <f aca="false">[1]Sheet1!D103/T104</f>
        <v>0.0405972303667283</v>
      </c>
      <c r="E104" s="3" t="n">
        <f aca="false">[1]Sheet1!E103/U104</f>
        <v>0.0198434571712049</v>
      </c>
      <c r="F104" s="3" t="n">
        <f aca="false">[1]Sheet1!H103/T104</f>
        <v>0.0518742388019306</v>
      </c>
      <c r="G104" s="3" t="n">
        <f aca="false">[1]Sheet1!I103/U104</f>
        <v>0.00881931429831331</v>
      </c>
      <c r="H104" s="3" t="n">
        <f aca="false">[1]Sheet1!J103/T104</f>
        <v>1.14867607920971</v>
      </c>
      <c r="I104" s="3" t="n">
        <f aca="false">[1]Sheet1!K103/U104</f>
        <v>0.555550655936501</v>
      </c>
      <c r="J104" s="3" t="n">
        <f aca="false">[1]Sheet1!L103/T104</f>
        <v>0.0112770084352023</v>
      </c>
      <c r="K104" s="3" t="n">
        <f aca="false">[1]Sheet1!M103/U104</f>
        <v>0.00661448572373498</v>
      </c>
      <c r="L104" s="3" t="n">
        <f aca="false">[1]Sheet1!N103/T104</f>
        <v>0</v>
      </c>
      <c r="M104" s="3" t="n">
        <f aca="false">[1]Sheet1!O103/U104</f>
        <v>0</v>
      </c>
      <c r="N104" s="3" t="n">
        <f aca="false">[1]Sheet1!P103/T104</f>
        <v>0.0112770084352023</v>
      </c>
      <c r="O104" s="3" t="n">
        <f aca="false">[1]Sheet1!Q103/U104</f>
        <v>0.01322897144747</v>
      </c>
      <c r="P104" s="3" t="n">
        <f aca="false">[1]Sheet1!R103/T104</f>
        <v>4.50178176733276</v>
      </c>
      <c r="Q104" s="3" t="n">
        <f aca="false">[1]Sheet1!S103/U104</f>
        <v>2.06151471723074</v>
      </c>
      <c r="R104" s="3" t="n">
        <f aca="false">[1]Sheet1!V103/T104</f>
        <v>0.0225540168704046</v>
      </c>
      <c r="S104" s="3" t="n">
        <f aca="false">[1]Sheet1!W103/U104</f>
        <v>0.0242531143203616</v>
      </c>
      <c r="T104" s="3" t="n">
        <v>443.38</v>
      </c>
      <c r="U104" s="3" t="n">
        <v>453.55</v>
      </c>
    </row>
    <row r="105" customFormat="false" ht="14.5" hidden="false" customHeight="false" outlineLevel="0" collapsed="false">
      <c r="A105" s="3" t="s">
        <v>124</v>
      </c>
      <c r="B105" s="3" t="n">
        <f aca="false">[1]Sheet1!B104/T105</f>
        <v>0</v>
      </c>
      <c r="C105" s="3" t="n">
        <f aca="false">[1]Sheet1!C104/U105</f>
        <v>0</v>
      </c>
      <c r="D105" s="3" t="n">
        <f aca="false">[1]Sheet1!D104/T105</f>
        <v>0.0327457294111226</v>
      </c>
      <c r="E105" s="3" t="n">
        <f aca="false">[1]Sheet1!E104/U105</f>
        <v>0</v>
      </c>
      <c r="F105" s="3" t="n">
        <f aca="false">[1]Sheet1!H104/T105</f>
        <v>0.0382033509796431</v>
      </c>
      <c r="G105" s="3" t="n">
        <f aca="false">[1]Sheet1!I104/U105</f>
        <v>0.0163853842372604</v>
      </c>
      <c r="H105" s="3" t="n">
        <f aca="false">[1]Sheet1!J104/T105</f>
        <v>1.25945532936746</v>
      </c>
      <c r="I105" s="3" t="n">
        <f aca="false">[1]Sheet1!K104/U105</f>
        <v>0.231143153640286</v>
      </c>
      <c r="J105" s="3" t="n">
        <f aca="false">[1]Sheet1!L104/T105</f>
        <v>0.0109152431370409</v>
      </c>
      <c r="K105" s="3" t="n">
        <f aca="false">[1]Sheet1!M104/U105</f>
        <v>0</v>
      </c>
      <c r="L105" s="3" t="n">
        <f aca="false">[1]Sheet1!N104/T105</f>
        <v>0.00545762156852044</v>
      </c>
      <c r="M105" s="3" t="n">
        <f aca="false">[1]Sheet1!O104/U105</f>
        <v>0</v>
      </c>
      <c r="N105" s="3" t="n">
        <f aca="false">[1]Sheet1!P104/T105</f>
        <v>0.0109152431370409</v>
      </c>
      <c r="O105" s="3" t="n">
        <f aca="false">[1]Sheet1!Q104/U105</f>
        <v>0</v>
      </c>
      <c r="P105" s="3" t="n">
        <f aca="false">[1]Sheet1!R104/T105</f>
        <v>2.71789554112318</v>
      </c>
      <c r="Q105" s="3" t="n">
        <f aca="false">[1]Sheet1!S104/U105</f>
        <v>1.34360150745535</v>
      </c>
      <c r="R105" s="3" t="n">
        <f aca="false">[1]Sheet1!V104/T105</f>
        <v>0.0218304862740818</v>
      </c>
      <c r="S105" s="3" t="n">
        <f aca="false">[1]Sheet1!W104/U105</f>
        <v>0</v>
      </c>
      <c r="T105" s="3" t="n">
        <v>366.46</v>
      </c>
      <c r="U105" s="3" t="n">
        <v>183.09</v>
      </c>
    </row>
    <row r="106" customFormat="false" ht="14.5" hidden="false" customHeight="false" outlineLevel="0" collapsed="false">
      <c r="A106" s="3" t="s">
        <v>125</v>
      </c>
      <c r="B106" s="3" t="n">
        <f aca="false">[1]Sheet1!B105/T106</f>
        <v>0</v>
      </c>
      <c r="C106" s="3" t="n">
        <f aca="false">[1]Sheet1!C105/U106</f>
        <v>0</v>
      </c>
      <c r="D106" s="3" t="n">
        <f aca="false">[1]Sheet1!D105/T106</f>
        <v>0.0208141298207011</v>
      </c>
      <c r="E106" s="3" t="n">
        <f aca="false">[1]Sheet1!E105/U106</f>
        <v>0.0939114102363437</v>
      </c>
      <c r="F106" s="3" t="n">
        <f aca="false">[1]Sheet1!H105/T106</f>
        <v>0.0135929011073967</v>
      </c>
      <c r="G106" s="3" t="n">
        <f aca="false">[1]Sheet1!I105/U106</f>
        <v>0.0313038034121146</v>
      </c>
      <c r="H106" s="3" t="n">
        <f aca="false">[1]Sheet1!J105/T106</f>
        <v>0.881750255928841</v>
      </c>
      <c r="I106" s="3" t="n">
        <f aca="false">[1]Sheet1!K105/U106</f>
        <v>0.750195648771326</v>
      </c>
      <c r="J106" s="3" t="n">
        <f aca="false">[1]Sheet1!L105/T106</f>
        <v>0.00297344711724302</v>
      </c>
      <c r="K106" s="3" t="n">
        <f aca="false">[1]Sheet1!M105/U106</f>
        <v>0.00521730056868576</v>
      </c>
      <c r="L106" s="3" t="n">
        <f aca="false">[1]Sheet1!N105/T106</f>
        <v>0</v>
      </c>
      <c r="M106" s="3" t="n">
        <f aca="false">[1]Sheet1!O105/U106</f>
        <v>0</v>
      </c>
      <c r="N106" s="3" t="n">
        <f aca="false">[1]Sheet1!P105/T106</f>
        <v>0.00424778159606146</v>
      </c>
      <c r="O106" s="3" t="n">
        <f aca="false">[1]Sheet1!Q105/U106</f>
        <v>0.020869202274743</v>
      </c>
      <c r="P106" s="3" t="n">
        <f aca="false">[1]Sheet1!R105/T106</f>
        <v>2.99426124706372</v>
      </c>
      <c r="Q106" s="3" t="n">
        <f aca="false">[1]Sheet1!S105/U106</f>
        <v>5.23295247039182</v>
      </c>
      <c r="R106" s="3" t="n">
        <f aca="false">[1]Sheet1!V105/T106</f>
        <v>0.00892034135172906</v>
      </c>
      <c r="S106" s="3" t="n">
        <f aca="false">[1]Sheet1!W105/U106</f>
        <v>0.0156519017060573</v>
      </c>
      <c r="T106" s="3" t="n">
        <v>2354.17</v>
      </c>
      <c r="U106" s="3" t="n">
        <v>191.67</v>
      </c>
    </row>
    <row r="107" customFormat="false" ht="14.5" hidden="false" customHeight="false" outlineLevel="0" collapsed="false">
      <c r="A107" s="3" t="s">
        <v>126</v>
      </c>
      <c r="B107" s="3" t="n">
        <f aca="false">[1]Sheet1!B106/T107</f>
        <v>0</v>
      </c>
      <c r="C107" s="3" t="n">
        <f aca="false">[1]Sheet1!C106/U107</f>
        <v>0</v>
      </c>
      <c r="D107" s="3" t="n">
        <f aca="false">[1]Sheet1!D106/T107</f>
        <v>0.0449369678780924</v>
      </c>
      <c r="E107" s="3" t="n">
        <f aca="false">[1]Sheet1!E106/U107</f>
        <v>0.0324175378879974</v>
      </c>
      <c r="F107" s="3" t="n">
        <f aca="false">[1]Sheet1!H106/T107</f>
        <v>0.00641956683972749</v>
      </c>
      <c r="G107" s="3" t="n">
        <f aca="false">[1]Sheet1!I106/U107</f>
        <v>0.0243131534159981</v>
      </c>
      <c r="H107" s="3" t="n">
        <f aca="false">[1]Sheet1!J106/T107</f>
        <v>0.827048844879192</v>
      </c>
      <c r="I107" s="3" t="n">
        <f aca="false">[1]Sheet1!K106/U107</f>
        <v>0.663951697868547</v>
      </c>
      <c r="J107" s="3" t="n">
        <f aca="false">[1]Sheet1!L106/T107</f>
        <v>0.00641956683972749</v>
      </c>
      <c r="K107" s="3" t="n">
        <f aca="false">[1]Sheet1!M106/U107</f>
        <v>0.00202609611799984</v>
      </c>
      <c r="L107" s="3" t="n">
        <f aca="false">[1]Sheet1!N106/T107</f>
        <v>0</v>
      </c>
      <c r="M107" s="3" t="n">
        <f aca="false">[1]Sheet1!O106/U107</f>
        <v>0</v>
      </c>
      <c r="N107" s="3" t="n">
        <f aca="false">[1]Sheet1!P106/T107</f>
        <v>0.00962935025959123</v>
      </c>
      <c r="O107" s="3" t="n">
        <f aca="false">[1]Sheet1!Q106/U107</f>
        <v>0.00810438447199935</v>
      </c>
      <c r="P107" s="3" t="n">
        <f aca="false">[1]Sheet1!R106/T107</f>
        <v>2.25968752758408</v>
      </c>
      <c r="Q107" s="3" t="n">
        <f aca="false">[1]Sheet1!S106/U107</f>
        <v>3.97418753545668</v>
      </c>
      <c r="R107" s="3" t="n">
        <f aca="false">[1]Sheet1!V106/T107</f>
        <v>0.0112342419695231</v>
      </c>
      <c r="S107" s="3" t="n">
        <f aca="false">[1]Sheet1!W106/U107</f>
        <v>0.0243131534159981</v>
      </c>
      <c r="T107" s="3" t="n">
        <v>1246.19</v>
      </c>
      <c r="U107" s="3" t="n">
        <v>987.12</v>
      </c>
    </row>
    <row r="108" customFormat="false" ht="14.5" hidden="false" customHeight="false" outlineLevel="0" collapsed="false">
      <c r="A108" s="3" t="s">
        <v>127</v>
      </c>
      <c r="B108" s="3" t="n">
        <f aca="false">[1]Sheet1!B107/T108</f>
        <v>0</v>
      </c>
      <c r="C108" s="3" t="n">
        <f aca="false">[1]Sheet1!C107/U108</f>
        <v>0</v>
      </c>
      <c r="D108" s="3" t="n">
        <f aca="false">[1]Sheet1!D107/T108</f>
        <v>0.0181511456576053</v>
      </c>
      <c r="E108" s="3" t="n">
        <f aca="false">[1]Sheet1!E107/U108</f>
        <v>0</v>
      </c>
      <c r="F108" s="3" t="n">
        <f aca="false">[1]Sheet1!H107/T108</f>
        <v>0.0533857225223686</v>
      </c>
      <c r="G108" s="3" t="n">
        <f aca="false">[1]Sheet1!I107/U108</f>
        <v>0.00211783641831505</v>
      </c>
      <c r="H108" s="3" t="n">
        <f aca="false">[1]Sheet1!J107/T108</f>
        <v>1.91870422174294</v>
      </c>
      <c r="I108" s="3" t="n">
        <f aca="false">[1]Sheet1!K107/U108</f>
        <v>0.184378838578508</v>
      </c>
      <c r="J108" s="3" t="n">
        <f aca="false">[1]Sheet1!L107/T108</f>
        <v>0.00640628670268423</v>
      </c>
      <c r="K108" s="3" t="n">
        <f aca="false">[1]Sheet1!M107/U108</f>
        <v>0</v>
      </c>
      <c r="L108" s="3" t="n">
        <f aca="false">[1]Sheet1!N107/T108</f>
        <v>0.00213542890089474</v>
      </c>
      <c r="M108" s="3" t="n">
        <f aca="false">[1]Sheet1!O107/U108</f>
        <v>0</v>
      </c>
      <c r="N108" s="3" t="n">
        <f aca="false">[1]Sheet1!P107/T108</f>
        <v>0.00427085780178949</v>
      </c>
      <c r="O108" s="3" t="n">
        <f aca="false">[1]Sheet1!Q107/U108</f>
        <v>0.0042356728366301</v>
      </c>
      <c r="P108" s="3" t="n">
        <f aca="false">[1]Sheet1!R107/T108</f>
        <v>8.68265391103803</v>
      </c>
      <c r="Q108" s="3" t="n">
        <f aca="false">[1]Sheet1!S107/U108</f>
        <v>0.816425939260452</v>
      </c>
      <c r="R108" s="3" t="n">
        <f aca="false">[1]Sheet1!V107/T108</f>
        <v>0.0298960046125264</v>
      </c>
      <c r="S108" s="3" t="n">
        <f aca="false">[1]Sheet1!W107/U108</f>
        <v>0.0042356728366301</v>
      </c>
      <c r="T108" s="3" t="n">
        <v>936.58</v>
      </c>
      <c r="U108" s="3" t="n">
        <v>944.36</v>
      </c>
    </row>
    <row r="109" customFormat="false" ht="14.5" hidden="false" customHeight="false" outlineLevel="0" collapsed="false">
      <c r="A109" s="3" t="s">
        <v>128</v>
      </c>
      <c r="B109" s="3" t="n">
        <f aca="false">[1]Sheet1!B108/T109</f>
        <v>0</v>
      </c>
      <c r="C109" s="3" t="n">
        <f aca="false">[1]Sheet1!C108/U109</f>
        <v>0</v>
      </c>
      <c r="D109" s="3" t="n">
        <f aca="false">[1]Sheet1!D108/T109</f>
        <v>0.0501993631852213</v>
      </c>
      <c r="E109" s="3" t="n">
        <f aca="false">[1]Sheet1!E108/U109</f>
        <v>0.0433881309357374</v>
      </c>
      <c r="F109" s="3" t="n">
        <f aca="false">[1]Sheet1!H108/T109</f>
        <v>0.0028685350391555</v>
      </c>
      <c r="G109" s="3" t="n">
        <f aca="false">[1]Sheet1!I108/U109</f>
        <v>0</v>
      </c>
      <c r="H109" s="3" t="n">
        <f aca="false">[1]Sheet1!J108/T109</f>
        <v>1.64249447807005</v>
      </c>
      <c r="I109" s="3" t="n">
        <f aca="false">[1]Sheet1!K108/U109</f>
        <v>0.373523598322326</v>
      </c>
      <c r="J109" s="3" t="n">
        <f aca="false">[1]Sheet1!L108/T109</f>
        <v>0.00860560511746651</v>
      </c>
      <c r="K109" s="3" t="n">
        <f aca="false">[1]Sheet1!M108/U109</f>
        <v>0.0096418068746083</v>
      </c>
      <c r="L109" s="3" t="n">
        <f aca="false">[1]Sheet1!N108/T109</f>
        <v>0</v>
      </c>
      <c r="M109" s="3" t="n">
        <f aca="false">[1]Sheet1!O108/U109</f>
        <v>0</v>
      </c>
      <c r="N109" s="3" t="n">
        <f aca="false">[1]Sheet1!P108/T109</f>
        <v>0.00860560511746651</v>
      </c>
      <c r="O109" s="3" t="n">
        <f aca="false">[1]Sheet1!Q108/U109</f>
        <v>0.0192836137492166</v>
      </c>
      <c r="P109" s="3" t="n">
        <f aca="false">[1]Sheet1!R108/T109</f>
        <v>3.597142939101</v>
      </c>
      <c r="Q109" s="3" t="n">
        <f aca="false">[1]Sheet1!S108/U109</f>
        <v>3.21072168924456</v>
      </c>
      <c r="R109" s="3" t="n">
        <f aca="false">[1]Sheet1!V108/T109</f>
        <v>0.028685350391555</v>
      </c>
      <c r="S109" s="3" t="n">
        <f aca="false">[1]Sheet1!W108/U109</f>
        <v>0.0241045171865208</v>
      </c>
      <c r="T109" s="3" t="n">
        <v>697.22</v>
      </c>
      <c r="U109" s="3" t="n">
        <v>414.86</v>
      </c>
    </row>
    <row r="110" customFormat="false" ht="14.5" hidden="false" customHeight="false" outlineLevel="0" collapsed="false">
      <c r="A110" s="3" t="s">
        <v>129</v>
      </c>
      <c r="B110" s="3" t="n">
        <f aca="false">[1]Sheet1!B109/T110</f>
        <v>0</v>
      </c>
      <c r="C110" s="3" t="n">
        <f aca="false">[1]Sheet1!C109/U110</f>
        <v>0</v>
      </c>
      <c r="D110" s="3" t="n">
        <f aca="false">[1]Sheet1!D109/T110</f>
        <v>0.0111437168010104</v>
      </c>
      <c r="E110" s="3" t="n">
        <f aca="false">[1]Sheet1!E109/U110</f>
        <v>0</v>
      </c>
      <c r="F110" s="3" t="n">
        <f aca="false">[1]Sheet1!H109/T110</f>
        <v>0.040860294937038</v>
      </c>
      <c r="G110" s="3" t="n">
        <f aca="false">[1]Sheet1!I109/U110</f>
        <v>0.00261896655579708</v>
      </c>
      <c r="H110" s="3" t="n">
        <f aca="false">[1]Sheet1!J109/T110</f>
        <v>1.94472716466699</v>
      </c>
      <c r="I110" s="3" t="n">
        <f aca="false">[1]Sheet1!K109/U110</f>
        <v>0.295733703480607</v>
      </c>
      <c r="J110" s="3" t="n">
        <f aca="false">[1]Sheet1!L109/T110</f>
        <v>0.00742914453400691</v>
      </c>
      <c r="K110" s="3" t="n">
        <f aca="false">[1]Sheet1!M109/U110</f>
        <v>0</v>
      </c>
      <c r="L110" s="3" t="n">
        <f aca="false">[1]Sheet1!N109/T110</f>
        <v>0.0111437168010104</v>
      </c>
      <c r="M110" s="3" t="n">
        <f aca="false">[1]Sheet1!O109/U110</f>
        <v>0</v>
      </c>
      <c r="N110" s="3" t="n">
        <f aca="false">[1]Sheet1!P109/T110</f>
        <v>0.00742914453400691</v>
      </c>
      <c r="O110" s="3" t="n">
        <f aca="false">[1]Sheet1!Q109/U110</f>
        <v>0</v>
      </c>
      <c r="P110" s="3" t="n">
        <f aca="false">[1]Sheet1!R109/T110</f>
        <v>12.0017829946882</v>
      </c>
      <c r="Q110" s="3" t="n">
        <f aca="false">[1]Sheet1!S109/U110</f>
        <v>0.500222612157243</v>
      </c>
      <c r="R110" s="3" t="n">
        <f aca="false">[1]Sheet1!V109/T110</f>
        <v>0.0557185840050518</v>
      </c>
      <c r="S110" s="3" t="n">
        <f aca="false">[1]Sheet1!W109/U110</f>
        <v>0.00785689966739125</v>
      </c>
      <c r="T110" s="3" t="n">
        <v>269.21</v>
      </c>
      <c r="U110" s="3" t="n">
        <v>381.83</v>
      </c>
    </row>
    <row r="111" customFormat="false" ht="14.5" hidden="false" customHeight="false" outlineLevel="0" collapsed="false">
      <c r="A111" s="3" t="s">
        <v>130</v>
      </c>
      <c r="B111" s="3" t="n">
        <f aca="false">[1]Sheet1!B110/T111</f>
        <v>0</v>
      </c>
      <c r="C111" s="3" t="n">
        <f aca="false">[1]Sheet1!C110/U111</f>
        <v>0</v>
      </c>
      <c r="D111" s="3" t="n">
        <f aca="false">[1]Sheet1!D110/T111</f>
        <v>0.0238677725401277</v>
      </c>
      <c r="E111" s="3" t="n">
        <f aca="false">[1]Sheet1!E110/U111</f>
        <v>0</v>
      </c>
      <c r="F111" s="3" t="n">
        <f aca="false">[1]Sheet1!H110/T111</f>
        <v>0.0596694313503192</v>
      </c>
      <c r="G111" s="3" t="n">
        <f aca="false">[1]Sheet1!I110/U111</f>
        <v>0</v>
      </c>
      <c r="H111" s="3" t="n">
        <f aca="false">[1]Sheet1!J110/T111</f>
        <v>1.33499413250592</v>
      </c>
      <c r="I111" s="3" t="n">
        <f aca="false">[1]Sheet1!K110/U111</f>
        <v>0.202598504125222</v>
      </c>
      <c r="J111" s="3" t="n">
        <f aca="false">[1]Sheet1!L110/T111</f>
        <v>0.00596694313503192</v>
      </c>
      <c r="K111" s="3" t="n">
        <f aca="false">[1]Sheet1!M110/U111</f>
        <v>0</v>
      </c>
      <c r="L111" s="3" t="n">
        <f aca="false">[1]Sheet1!N110/T111</f>
        <v>0</v>
      </c>
      <c r="M111" s="3" t="n">
        <f aca="false">[1]Sheet1!O110/U111</f>
        <v>0</v>
      </c>
      <c r="N111" s="3" t="n">
        <f aca="false">[1]Sheet1!P110/T111</f>
        <v>0.0149173578375798</v>
      </c>
      <c r="O111" s="3" t="n">
        <f aca="false">[1]Sheet1!Q110/U111</f>
        <v>0.0077106947335955</v>
      </c>
      <c r="P111" s="3" t="n">
        <f aca="false">[1]Sheet1!R110/T111</f>
        <v>8.65902897945383</v>
      </c>
      <c r="Q111" s="3" t="n">
        <f aca="false">[1]Sheet1!S110/U111</f>
        <v>0.817333641761123</v>
      </c>
      <c r="R111" s="3" t="n">
        <f aca="false">[1]Sheet1!V110/T111</f>
        <v>0.0377906398552022</v>
      </c>
      <c r="S111" s="3" t="n">
        <f aca="false">[1]Sheet1!W110/U111</f>
        <v>0.00385534736679775</v>
      </c>
      <c r="T111" s="3" t="n">
        <v>1005.54</v>
      </c>
      <c r="U111" s="3" t="n">
        <v>778.14</v>
      </c>
    </row>
    <row r="112" customFormat="false" ht="14.5" hidden="false" customHeight="false" outlineLevel="0" collapsed="false">
      <c r="A112" s="3" t="s">
        <v>131</v>
      </c>
      <c r="B112" s="3" t="n">
        <f aca="false">[1]Sheet1!B111/T112</f>
        <v>0</v>
      </c>
      <c r="C112" s="3" t="n">
        <f aca="false">[1]Sheet1!C111/U112</f>
        <v>0</v>
      </c>
      <c r="D112" s="3" t="n">
        <f aca="false">[1]Sheet1!D111/T112</f>
        <v>0.0308641975308642</v>
      </c>
      <c r="E112" s="3" t="n">
        <f aca="false">[1]Sheet1!E111/U112</f>
        <v>0.0195160031225605</v>
      </c>
      <c r="F112" s="3" t="n">
        <f aca="false">[1]Sheet1!H111/T112</f>
        <v>0.0257201646090535</v>
      </c>
      <c r="G112" s="3" t="n">
        <f aca="false">[1]Sheet1!I111/U112</f>
        <v>0.00650533437418683</v>
      </c>
      <c r="H112" s="3" t="n">
        <f aca="false">[1]Sheet1!J111/T112</f>
        <v>1.04466735253772</v>
      </c>
      <c r="I112" s="3" t="n">
        <f aca="false">[1]Sheet1!K111/U112</f>
        <v>0.167512360135311</v>
      </c>
      <c r="J112" s="3" t="n">
        <f aca="false">[1]Sheet1!L111/T112</f>
        <v>0.00685871056241427</v>
      </c>
      <c r="K112" s="3" t="n">
        <f aca="false">[1]Sheet1!M111/U112</f>
        <v>0.0130106687483737</v>
      </c>
      <c r="L112" s="3" t="n">
        <f aca="false">[1]Sheet1!N111/T112</f>
        <v>0</v>
      </c>
      <c r="M112" s="3" t="n">
        <f aca="false">[1]Sheet1!O111/U112</f>
        <v>0</v>
      </c>
      <c r="N112" s="3" t="n">
        <f aca="false">[1]Sheet1!P111/T112</f>
        <v>0.00342935528120713</v>
      </c>
      <c r="O112" s="3" t="n">
        <f aca="false">[1]Sheet1!Q111/U112</f>
        <v>0.0130106687483737</v>
      </c>
      <c r="P112" s="3" t="n">
        <f aca="false">[1]Sheet1!R111/T112</f>
        <v>2.40740740740741</v>
      </c>
      <c r="Q112" s="3" t="n">
        <f aca="false">[1]Sheet1!S111/U112</f>
        <v>1.50273224043716</v>
      </c>
      <c r="R112" s="3" t="n">
        <f aca="false">[1]Sheet1!V111/T112</f>
        <v>0.0051440329218107</v>
      </c>
      <c r="S112" s="3" t="n">
        <f aca="false">[1]Sheet1!W111/U112</f>
        <v>0.00650533437418683</v>
      </c>
      <c r="T112" s="3" t="n">
        <v>583.2</v>
      </c>
      <c r="U112" s="3" t="n">
        <v>153.72</v>
      </c>
    </row>
    <row r="113" customFormat="false" ht="14.5" hidden="false" customHeight="false" outlineLevel="0" collapsed="false">
      <c r="A113" s="3" t="s">
        <v>132</v>
      </c>
      <c r="B113" s="3" t="n">
        <f aca="false">[1]Sheet1!B112/T113</f>
        <v>0</v>
      </c>
      <c r="C113" s="3" t="n">
        <f aca="false">[1]Sheet1!C112/U113</f>
        <v>0</v>
      </c>
      <c r="D113" s="3" t="n">
        <f aca="false">[1]Sheet1!D112/T113</f>
        <v>0.0122770940118474</v>
      </c>
      <c r="E113" s="3" t="n">
        <f aca="false">[1]Sheet1!E112/U113</f>
        <v>0</v>
      </c>
      <c r="F113" s="3" t="n">
        <f aca="false">[1]Sheet1!H112/T113</f>
        <v>0.0122770940118474</v>
      </c>
      <c r="G113" s="3" t="n">
        <f aca="false">[1]Sheet1!I112/U113</f>
        <v>0</v>
      </c>
      <c r="H113" s="3" t="n">
        <f aca="false">[1]Sheet1!J112/T113</f>
        <v>1.44992480279918</v>
      </c>
      <c r="I113" s="3" t="n">
        <f aca="false">[1]Sheet1!K112/U113</f>
        <v>0</v>
      </c>
      <c r="J113" s="3" t="n">
        <f aca="false">[1]Sheet1!L112/T113</f>
        <v>0</v>
      </c>
      <c r="K113" s="3" t="n">
        <f aca="false">[1]Sheet1!M112/U113</f>
        <v>0</v>
      </c>
      <c r="L113" s="3" t="n">
        <f aca="false">[1]Sheet1!N112/T113</f>
        <v>0</v>
      </c>
      <c r="M113" s="3" t="n">
        <f aca="false">[1]Sheet1!O112/U113</f>
        <v>0</v>
      </c>
      <c r="N113" s="3" t="n">
        <f aca="false">[1]Sheet1!P112/T113</f>
        <v>0.0122770940118474</v>
      </c>
      <c r="O113" s="3" t="n">
        <f aca="false">[1]Sheet1!Q112/U113</f>
        <v>0</v>
      </c>
      <c r="P113" s="3" t="n">
        <f aca="false">[1]Sheet1!R112/T113</f>
        <v>10.5552315766858</v>
      </c>
      <c r="Q113" s="3" t="n">
        <f aca="false">[1]Sheet1!S112/U113</f>
        <v>0</v>
      </c>
      <c r="R113" s="3" t="n">
        <f aca="false">[1]Sheet1!V112/T113</f>
        <v>0</v>
      </c>
      <c r="S113" s="3" t="n">
        <f aca="false">[1]Sheet1!W112/U113</f>
        <v>0</v>
      </c>
      <c r="T113" s="3" t="n">
        <v>325.81</v>
      </c>
      <c r="U113" s="3" t="n">
        <v>161.59</v>
      </c>
    </row>
    <row r="114" customFormat="false" ht="14.5" hidden="false" customHeight="false" outlineLevel="0" collapsed="false">
      <c r="A114" s="3" t="s">
        <v>133</v>
      </c>
      <c r="B114" s="3" t="n">
        <f aca="false">[1]Sheet1!B113/T114</f>
        <v>0</v>
      </c>
      <c r="C114" s="3" t="n">
        <f aca="false">[1]Sheet1!C113/U114</f>
        <v>0</v>
      </c>
      <c r="D114" s="3" t="n">
        <f aca="false">[1]Sheet1!D113/T114</f>
        <v>0.0135039330204922</v>
      </c>
      <c r="E114" s="3" t="n">
        <f aca="false">[1]Sheet1!E113/U114</f>
        <v>0</v>
      </c>
      <c r="F114" s="3" t="n">
        <f aca="false">[1]Sheet1!H113/T114</f>
        <v>0.00675196651024611</v>
      </c>
      <c r="G114" s="3" t="n">
        <f aca="false">[1]Sheet1!I113/U114</f>
        <v>0</v>
      </c>
      <c r="H114" s="3" t="n">
        <f aca="false">[1]Sheet1!J113/T114</f>
        <v>1.52496539617164</v>
      </c>
      <c r="I114" s="3" t="n">
        <f aca="false">[1]Sheet1!K113/U114</f>
        <v>0</v>
      </c>
      <c r="J114" s="3" t="n">
        <f aca="false">[1]Sheet1!L113/T114</f>
        <v>0</v>
      </c>
      <c r="K114" s="3" t="n">
        <f aca="false">[1]Sheet1!M113/U114</f>
        <v>0</v>
      </c>
      <c r="L114" s="3" t="n">
        <f aca="false">[1]Sheet1!N113/T114</f>
        <v>0</v>
      </c>
      <c r="M114" s="3" t="n">
        <f aca="false">[1]Sheet1!O113/U114</f>
        <v>0</v>
      </c>
      <c r="N114" s="3" t="n">
        <f aca="false">[1]Sheet1!P113/T114</f>
        <v>0.0135039330204922</v>
      </c>
      <c r="O114" s="3" t="n">
        <f aca="false">[1]Sheet1!Q113/U114</f>
        <v>0</v>
      </c>
      <c r="P114" s="3" t="n">
        <f aca="false">[1]Sheet1!R113/T114</f>
        <v>10.2123493467472</v>
      </c>
      <c r="Q114" s="3" t="n">
        <f aca="false">[1]Sheet1!S113/U114</f>
        <v>0</v>
      </c>
      <c r="R114" s="3" t="n">
        <f aca="false">[1]Sheet1!V113/T114</f>
        <v>0.0101279497653692</v>
      </c>
      <c r="S114" s="3" t="n">
        <f aca="false">[1]Sheet1!W113/U114</f>
        <v>0</v>
      </c>
      <c r="T114" s="3" t="n">
        <v>296.21</v>
      </c>
      <c r="U114" s="3" t="n">
        <v>119.26</v>
      </c>
    </row>
    <row r="115" customFormat="false" ht="14.5" hidden="false" customHeight="false" outlineLevel="0" collapsed="false">
      <c r="A115" s="3" t="s">
        <v>134</v>
      </c>
      <c r="B115" s="3" t="n">
        <f aca="false">[1]Sheet1!B114/T115</f>
        <v>0</v>
      </c>
      <c r="C115" s="3" t="n">
        <f aca="false">[1]Sheet1!C114/U115</f>
        <v>0</v>
      </c>
      <c r="D115" s="3" t="n">
        <f aca="false">[1]Sheet1!D114/T115</f>
        <v>0.018862866957221</v>
      </c>
      <c r="E115" s="3" t="n">
        <f aca="false">[1]Sheet1!E114/U115</f>
        <v>0.0044499822000712</v>
      </c>
      <c r="F115" s="3" t="n">
        <f aca="false">[1]Sheet1!H114/T115</f>
        <v>0.0238267793143844</v>
      </c>
      <c r="G115" s="3" t="n">
        <f aca="false">[1]Sheet1!I114/U115</f>
        <v>0</v>
      </c>
      <c r="H115" s="3" t="n">
        <f aca="false">[1]Sheet1!J114/T115</f>
        <v>1.00449730459559</v>
      </c>
      <c r="I115" s="3" t="n">
        <f aca="false">[1]Sheet1!K114/U115</f>
        <v>0.28684585261659</v>
      </c>
      <c r="J115" s="3" t="n">
        <f aca="false">[1]Sheet1!L114/T115</f>
        <v>0.00198556494286537</v>
      </c>
      <c r="K115" s="3" t="n">
        <f aca="false">[1]Sheet1!M114/U115</f>
        <v>0</v>
      </c>
      <c r="L115" s="3" t="n">
        <f aca="false">[1]Sheet1!N114/T115</f>
        <v>0</v>
      </c>
      <c r="M115" s="3" t="n">
        <f aca="false">[1]Sheet1!O114/U115</f>
        <v>0</v>
      </c>
      <c r="N115" s="3" t="n">
        <f aca="false">[1]Sheet1!P114/T115</f>
        <v>0.00794225977146148</v>
      </c>
      <c r="O115" s="3" t="n">
        <f aca="false">[1]Sheet1!Q114/U115</f>
        <v>0.0088999644001424</v>
      </c>
      <c r="P115" s="3" t="n">
        <f aca="false">[1]Sheet1!R114/T115</f>
        <v>6.13241732603969</v>
      </c>
      <c r="Q115" s="3" t="n">
        <f aca="false">[1]Sheet1!S114/U115</f>
        <v>0.0266998932004272</v>
      </c>
      <c r="R115" s="3" t="n">
        <f aca="false">[1]Sheet1!V114/T115</f>
        <v>0.0119133896571922</v>
      </c>
      <c r="S115" s="3" t="n">
        <f aca="false">[1]Sheet1!W114/U115</f>
        <v>0</v>
      </c>
      <c r="T115" s="3" t="n">
        <v>1007.27</v>
      </c>
      <c r="U115" s="3" t="n">
        <v>224.72</v>
      </c>
    </row>
    <row r="116" customFormat="false" ht="14.5" hidden="false" customHeight="false" outlineLevel="0" collapsed="false">
      <c r="A116" s="3" t="s">
        <v>135</v>
      </c>
      <c r="B116" s="3" t="n">
        <f aca="false">[1]Sheet1!B115/T116</f>
        <v>0</v>
      </c>
      <c r="C116" s="3" t="n">
        <f aca="false">[1]Sheet1!C115/U116</f>
        <v>0</v>
      </c>
      <c r="D116" s="3" t="n">
        <f aca="false">[1]Sheet1!D115/T116</f>
        <v>0</v>
      </c>
      <c r="E116" s="3" t="n">
        <f aca="false">[1]Sheet1!E115/U116</f>
        <v>0.102244261540821</v>
      </c>
      <c r="F116" s="3" t="n">
        <f aca="false">[1]Sheet1!H115/T116</f>
        <v>0.0183010523105079</v>
      </c>
      <c r="G116" s="3" t="n">
        <f aca="false">[1]Sheet1!I115/U116</f>
        <v>0</v>
      </c>
      <c r="H116" s="3" t="n">
        <f aca="false">[1]Sheet1!J115/T116</f>
        <v>1.36806466371816</v>
      </c>
      <c r="I116" s="3" t="n">
        <f aca="false">[1]Sheet1!K115/U116</f>
        <v>0.371248913654721</v>
      </c>
      <c r="J116" s="3" t="n">
        <f aca="false">[1]Sheet1!L115/T116</f>
        <v>0</v>
      </c>
      <c r="K116" s="3" t="n">
        <f aca="false">[1]Sheet1!M115/U116</f>
        <v>0</v>
      </c>
      <c r="L116" s="3" t="n">
        <f aca="false">[1]Sheet1!N115/T116</f>
        <v>0</v>
      </c>
      <c r="M116" s="3" t="n">
        <f aca="false">[1]Sheet1!O115/U116</f>
        <v>0</v>
      </c>
      <c r="N116" s="3" t="n">
        <f aca="false">[1]Sheet1!P115/T116</f>
        <v>0.0183010523105079</v>
      </c>
      <c r="O116" s="3" t="n">
        <f aca="false">[1]Sheet1!Q115/U116</f>
        <v>0.0102244261540821</v>
      </c>
      <c r="P116" s="3" t="n">
        <f aca="false">[1]Sheet1!R115/T116</f>
        <v>10.523105078542</v>
      </c>
      <c r="Q116" s="3" t="n">
        <f aca="false">[1]Sheet1!S115/U116</f>
        <v>2.21358826235878</v>
      </c>
      <c r="R116" s="3" t="n">
        <f aca="false">[1]Sheet1!V115/T116</f>
        <v>0.0183010523105079</v>
      </c>
      <c r="S116" s="3" t="n">
        <f aca="false">[1]Sheet1!W115/U116</f>
        <v>0.0255610653852053</v>
      </c>
      <c r="T116" s="3" t="n">
        <v>327.85</v>
      </c>
      <c r="U116" s="3" t="n">
        <v>195.61</v>
      </c>
    </row>
    <row r="117" customFormat="false" ht="14.5" hidden="false" customHeight="false" outlineLevel="0" collapsed="false">
      <c r="A117" s="3" t="s">
        <v>136</v>
      </c>
      <c r="B117" s="3" t="n">
        <f aca="false">[1]Sheet1!B116/T117</f>
        <v>0</v>
      </c>
      <c r="C117" s="3" t="n">
        <f aca="false">[1]Sheet1!C116/U117</f>
        <v>0</v>
      </c>
      <c r="D117" s="3" t="n">
        <f aca="false">[1]Sheet1!D116/T117</f>
        <v>0.0318440913288539</v>
      </c>
      <c r="E117" s="3" t="n">
        <f aca="false">[1]Sheet1!E116/U117</f>
        <v>0.0353186707336651</v>
      </c>
      <c r="F117" s="3" t="n">
        <f aca="false">[1]Sheet1!H116/T117</f>
        <v>0.0116761668205798</v>
      </c>
      <c r="G117" s="3" t="n">
        <f aca="false">[1]Sheet1!I116/U117</f>
        <v>0.00321078824851501</v>
      </c>
      <c r="H117" s="3" t="n">
        <f aca="false">[1]Sheet1!J116/T117</f>
        <v>1.11535522083877</v>
      </c>
      <c r="I117" s="3" t="n">
        <f aca="false">[1]Sheet1!K116/U117</f>
        <v>0.329764007063734</v>
      </c>
      <c r="J117" s="3" t="n">
        <f aca="false">[1]Sheet1!L116/T117</f>
        <v>0</v>
      </c>
      <c r="K117" s="3" t="n">
        <f aca="false">[1]Sheet1!M116/U117</f>
        <v>0.00481618237277252</v>
      </c>
      <c r="L117" s="3" t="n">
        <f aca="false">[1]Sheet1!N116/T117</f>
        <v>0.0010614697109618</v>
      </c>
      <c r="M117" s="3" t="n">
        <f aca="false">[1]Sheet1!O116/U117</f>
        <v>0.00321078824851501</v>
      </c>
      <c r="N117" s="3" t="n">
        <f aca="false">[1]Sheet1!P116/T117</f>
        <v>0.00689955312125169</v>
      </c>
      <c r="O117" s="3" t="n">
        <f aca="false">[1]Sheet1!Q116/U117</f>
        <v>0.0192647294910901</v>
      </c>
      <c r="P117" s="3" t="n">
        <f aca="false">[1]Sheet1!R116/T117</f>
        <v>2.33364115954951</v>
      </c>
      <c r="Q117" s="3" t="n">
        <f aca="false">[1]Sheet1!S116/U117</f>
        <v>3.51902392037245</v>
      </c>
      <c r="R117" s="3" t="n">
        <f aca="false">[1]Sheet1!V116/T117</f>
        <v>0.0201679245082742</v>
      </c>
      <c r="S117" s="3" t="n">
        <f aca="false">[1]Sheet1!W116/U117</f>
        <v>0.0208701236153476</v>
      </c>
      <c r="T117" s="3" t="n">
        <v>1884.18</v>
      </c>
      <c r="U117" s="3" t="n">
        <v>622.9</v>
      </c>
    </row>
    <row r="118" customFormat="false" ht="14.5" hidden="false" customHeight="false" outlineLevel="0" collapsed="false">
      <c r="A118" s="3" t="s">
        <v>137</v>
      </c>
      <c r="B118" s="3" t="n">
        <f aca="false">[1]Sheet1!B117/T118</f>
        <v>0</v>
      </c>
      <c r="C118" s="3" t="n">
        <f aca="false">[1]Sheet1!C117/U118</f>
        <v>0</v>
      </c>
      <c r="D118" s="3" t="n">
        <f aca="false">[1]Sheet1!D117/T118</f>
        <v>0.0203610696348582</v>
      </c>
      <c r="E118" s="3" t="n">
        <f aca="false">[1]Sheet1!E117/U118</f>
        <v>0</v>
      </c>
      <c r="F118" s="3" t="n">
        <f aca="false">[1]Sheet1!H117/T118</f>
        <v>0</v>
      </c>
      <c r="G118" s="3" t="n">
        <f aca="false">[1]Sheet1!I117/U118</f>
        <v>0</v>
      </c>
      <c r="H118" s="3" t="n">
        <f aca="false">[1]Sheet1!J117/T118</f>
        <v>1.39364734627392</v>
      </c>
      <c r="I118" s="3" t="n">
        <f aca="false">[1]Sheet1!K117/U118</f>
        <v>0</v>
      </c>
      <c r="J118" s="3" t="n">
        <f aca="false">[1]Sheet1!L117/T118</f>
        <v>0</v>
      </c>
      <c r="K118" s="3" t="n">
        <f aca="false">[1]Sheet1!M117/U118</f>
        <v>0</v>
      </c>
      <c r="L118" s="3" t="n">
        <f aca="false">[1]Sheet1!N117/T118</f>
        <v>0</v>
      </c>
      <c r="M118" s="3" t="n">
        <f aca="false">[1]Sheet1!O117/U118</f>
        <v>0</v>
      </c>
      <c r="N118" s="3" t="n">
        <f aca="false">[1]Sheet1!P117/T118</f>
        <v>0.00678702321161938</v>
      </c>
      <c r="O118" s="3" t="n">
        <f aca="false">[1]Sheet1!Q117/U118</f>
        <v>0</v>
      </c>
      <c r="P118" s="3" t="n">
        <f aca="false">[1]Sheet1!R117/T118</f>
        <v>10.0278267951676</v>
      </c>
      <c r="Q118" s="3" t="n">
        <f aca="false">[1]Sheet1!S117/U118</f>
        <v>0</v>
      </c>
      <c r="R118" s="3" t="n">
        <f aca="false">[1]Sheet1!V117/T118</f>
        <v>0.0135740464232388</v>
      </c>
      <c r="S118" s="3" t="n">
        <f aca="false">[1]Sheet1!W117/U118</f>
        <v>0</v>
      </c>
      <c r="T118" s="3" t="n">
        <v>294.68</v>
      </c>
      <c r="U118" s="3" t="n">
        <v>131.66</v>
      </c>
    </row>
    <row r="119" customFormat="false" ht="14.5" hidden="false" customHeight="false" outlineLevel="0" collapsed="false">
      <c r="A119" s="3" t="s">
        <v>138</v>
      </c>
      <c r="B119" s="3" t="n">
        <f aca="false">[1]Sheet1!B118/T119</f>
        <v>0</v>
      </c>
      <c r="C119" s="3" t="n">
        <f aca="false">[1]Sheet1!C118/U119</f>
        <v>0</v>
      </c>
      <c r="D119" s="3" t="n">
        <f aca="false">[1]Sheet1!D118/T119</f>
        <v>0.0564426104080174</v>
      </c>
      <c r="E119" s="3" t="n">
        <f aca="false">[1]Sheet1!E118/U119</f>
        <v>0</v>
      </c>
      <c r="F119" s="3" t="n">
        <f aca="false">[1]Sheet1!H118/T119</f>
        <v>0.0200684837006284</v>
      </c>
      <c r="G119" s="3" t="n">
        <f aca="false">[1]Sheet1!I118/U119</f>
        <v>0</v>
      </c>
      <c r="H119" s="3" t="n">
        <f aca="false">[1]Sheet1!J118/T119</f>
        <v>1.28956313419544</v>
      </c>
      <c r="I119" s="3" t="n">
        <f aca="false">[1]Sheet1!K118/U119</f>
        <v>0</v>
      </c>
      <c r="J119" s="3" t="n">
        <f aca="false">[1]Sheet1!L118/T119</f>
        <v>0.00125428023128927</v>
      </c>
      <c r="K119" s="3" t="n">
        <f aca="false">[1]Sheet1!M118/U119</f>
        <v>0</v>
      </c>
      <c r="L119" s="3" t="n">
        <f aca="false">[1]Sheet1!N118/T119</f>
        <v>0.00125428023128927</v>
      </c>
      <c r="M119" s="3" t="n">
        <f aca="false">[1]Sheet1!O118/U119</f>
        <v>0</v>
      </c>
      <c r="N119" s="3" t="n">
        <f aca="false">[1]Sheet1!P118/T119</f>
        <v>0.0050171209251571</v>
      </c>
      <c r="O119" s="3" t="n">
        <f aca="false">[1]Sheet1!Q118/U119</f>
        <v>0</v>
      </c>
      <c r="P119" s="3" t="n">
        <f aca="false">[1]Sheet1!R118/T119</f>
        <v>5.34574234575489</v>
      </c>
      <c r="Q119" s="3" t="n">
        <f aca="false">[1]Sheet1!S118/U119</f>
        <v>0</v>
      </c>
      <c r="R119" s="3" t="n">
        <f aca="false">[1]Sheet1!V118/T119</f>
        <v>0.0213227639319177</v>
      </c>
      <c r="S119" s="3" t="n">
        <f aca="false">[1]Sheet1!W118/U119</f>
        <v>0</v>
      </c>
      <c r="T119" s="3" t="n">
        <v>797.27</v>
      </c>
      <c r="U119" s="3" t="n">
        <v>278.81</v>
      </c>
    </row>
    <row r="120" customFormat="false" ht="14.5" hidden="false" customHeight="false" outlineLevel="0" collapsed="false">
      <c r="A120" s="3" t="s">
        <v>139</v>
      </c>
      <c r="B120" s="3" t="n">
        <f aca="false">[1]Sheet1!B119/T120</f>
        <v>0</v>
      </c>
      <c r="C120" s="3" t="n">
        <f aca="false">[1]Sheet1!C119/U120</f>
        <v>0</v>
      </c>
      <c r="D120" s="3" t="n">
        <f aca="false">[1]Sheet1!D119/T120</f>
        <v>0.012723423313383</v>
      </c>
      <c r="E120" s="3" t="n">
        <f aca="false">[1]Sheet1!E119/U120</f>
        <v>0</v>
      </c>
      <c r="F120" s="3" t="n">
        <f aca="false">[1]Sheet1!H119/T120</f>
        <v>0.0335898375473311</v>
      </c>
      <c r="G120" s="3" t="n">
        <f aca="false">[1]Sheet1!I119/U120</f>
        <v>0</v>
      </c>
      <c r="H120" s="3" t="n">
        <f aca="false">[1]Sheet1!J119/T120</f>
        <v>0.878068889703188</v>
      </c>
      <c r="I120" s="3" t="n">
        <f aca="false">[1]Sheet1!K119/U120</f>
        <v>0</v>
      </c>
      <c r="J120" s="3" t="n">
        <f aca="false">[1]Sheet1!L119/T120</f>
        <v>0.00101787386507064</v>
      </c>
      <c r="K120" s="3" t="n">
        <f aca="false">[1]Sheet1!M119/U120</f>
        <v>0</v>
      </c>
      <c r="L120" s="3" t="n">
        <f aca="false">[1]Sheet1!N119/T120</f>
        <v>0.00050893693253532</v>
      </c>
      <c r="M120" s="3" t="n">
        <f aca="false">[1]Sheet1!O119/U120</f>
        <v>0</v>
      </c>
      <c r="N120" s="3" t="n">
        <f aca="false">[1]Sheet1!P119/T120</f>
        <v>0.0050893693253532</v>
      </c>
      <c r="O120" s="3" t="n">
        <f aca="false">[1]Sheet1!Q119/U120</f>
        <v>0</v>
      </c>
      <c r="P120" s="3" t="n">
        <f aca="false">[1]Sheet1!R119/T120</f>
        <v>0</v>
      </c>
      <c r="Q120" s="3" t="n">
        <f aca="false">[1]Sheet1!S119/U120</f>
        <v>0</v>
      </c>
      <c r="R120" s="3" t="n">
        <f aca="false">[1]Sheet1!V119/T120</f>
        <v>0.0274825943569073</v>
      </c>
      <c r="S120" s="3" t="n">
        <f aca="false">[1]Sheet1!W119/U120</f>
        <v>0</v>
      </c>
      <c r="T120" s="3" t="n">
        <v>1964.88</v>
      </c>
      <c r="U120" s="3" t="n">
        <v>160.87</v>
      </c>
    </row>
    <row r="121" customFormat="false" ht="14.5" hidden="false" customHeight="false" outlineLevel="0" collapsed="false">
      <c r="A121" s="3" t="s">
        <v>140</v>
      </c>
      <c r="B121" s="3" t="n">
        <f aca="false">[1]Sheet1!B120/T121</f>
        <v>0</v>
      </c>
      <c r="C121" s="3" t="n">
        <f aca="false">[1]Sheet1!C120/U121</f>
        <v>0</v>
      </c>
      <c r="D121" s="3" t="n">
        <f aca="false">[1]Sheet1!D120/T121</f>
        <v>0.00970383883864457</v>
      </c>
      <c r="E121" s="3" t="n">
        <f aca="false">[1]Sheet1!E120/U121</f>
        <v>0.00975356004941804</v>
      </c>
      <c r="F121" s="3" t="n">
        <f aca="false">[1]Sheet1!H120/T121</f>
        <v>0.0504599619609518</v>
      </c>
      <c r="G121" s="3" t="n">
        <f aca="false">[1]Sheet1!I120/U121</f>
        <v>0.0130047467325574</v>
      </c>
      <c r="H121" s="3" t="n">
        <f aca="false">[1]Sheet1!J120/T121</f>
        <v>1.1351938827</v>
      </c>
      <c r="I121" s="3" t="n">
        <f aca="false">[1]Sheet1!K120/U121</f>
        <v>0.738507055075103</v>
      </c>
      <c r="J121" s="3" t="n">
        <f aca="false">[1]Sheet1!L120/T121</f>
        <v>0</v>
      </c>
      <c r="K121" s="3" t="n">
        <f aca="false">[1]Sheet1!M120/U121</f>
        <v>0.00650237336627869</v>
      </c>
      <c r="L121" s="3" t="n">
        <f aca="false">[1]Sheet1!N120/T121</f>
        <v>0.00194076776772891</v>
      </c>
      <c r="M121" s="3" t="n">
        <f aca="false">[1]Sheet1!O120/U121</f>
        <v>0.00975356004941804</v>
      </c>
      <c r="N121" s="3" t="n">
        <f aca="false">[1]Sheet1!P120/T121</f>
        <v>0.00970383883864457</v>
      </c>
      <c r="O121" s="3" t="n">
        <f aca="false">[1]Sheet1!Q120/U121</f>
        <v>0.00325118668313935</v>
      </c>
      <c r="P121" s="3" t="n">
        <f aca="false">[1]Sheet1!R120/T121</f>
        <v>2.95190777471568</v>
      </c>
      <c r="Q121" s="3" t="n">
        <f aca="false">[1]Sheet1!S120/U121</f>
        <v>2.94557513492425</v>
      </c>
      <c r="R121" s="3" t="n">
        <f aca="false">[1]Sheet1!V120/T121</f>
        <v>0.0194076776772891</v>
      </c>
      <c r="S121" s="3" t="n">
        <f aca="false">[1]Sheet1!W120/U121</f>
        <v>0.0195071200988361</v>
      </c>
      <c r="T121" s="3" t="n">
        <v>515.26</v>
      </c>
      <c r="U121" s="3" t="n">
        <v>307.58</v>
      </c>
    </row>
    <row r="122" customFormat="false" ht="14.5" hidden="false" customHeight="false" outlineLevel="0" collapsed="false">
      <c r="A122" s="3" t="s">
        <v>141</v>
      </c>
      <c r="B122" s="3" t="n">
        <f aca="false">[1]Sheet1!B121/T122</f>
        <v>0</v>
      </c>
      <c r="C122" s="3" t="n">
        <f aca="false">[1]Sheet1!C121/U122</f>
        <v>0</v>
      </c>
      <c r="D122" s="3" t="n">
        <f aca="false">[1]Sheet1!D121/T122</f>
        <v>0.0301239875943942</v>
      </c>
      <c r="E122" s="3" t="n">
        <f aca="false">[1]Sheet1!E121/U122</f>
        <v>0</v>
      </c>
      <c r="F122" s="3" t="n">
        <f aca="false">[1]Sheet1!H121/T122</f>
        <v>0.00684636081690777</v>
      </c>
      <c r="G122" s="3" t="n">
        <f aca="false">[1]Sheet1!I121/U122</f>
        <v>0</v>
      </c>
      <c r="H122" s="3" t="n">
        <f aca="false">[1]Sheet1!J121/T122</f>
        <v>0.887603294468825</v>
      </c>
      <c r="I122" s="3" t="n">
        <f aca="false">[1]Sheet1!K121/U122</f>
        <v>0.202805808515875</v>
      </c>
      <c r="J122" s="3" t="n">
        <f aca="false">[1]Sheet1!L121/T122</f>
        <v>0.00410781649014466</v>
      </c>
      <c r="K122" s="3" t="n">
        <f aca="false">[1]Sheet1!M121/U122</f>
        <v>0</v>
      </c>
      <c r="L122" s="3" t="n">
        <f aca="false">[1]Sheet1!N121/T122</f>
        <v>0.00136927216338155</v>
      </c>
      <c r="M122" s="3" t="n">
        <f aca="false">[1]Sheet1!O121/U122</f>
        <v>0</v>
      </c>
      <c r="N122" s="3" t="n">
        <f aca="false">[1]Sheet1!P121/T122</f>
        <v>0.00273854432676311</v>
      </c>
      <c r="O122" s="3" t="n">
        <f aca="false">[1]Sheet1!Q121/U122</f>
        <v>0</v>
      </c>
      <c r="P122" s="3" t="n">
        <f aca="false">[1]Sheet1!R121/T122</f>
        <v>1.95121283281872</v>
      </c>
      <c r="Q122" s="3" t="n">
        <f aca="false">[1]Sheet1!S121/U122</f>
        <v>1.47263926491099</v>
      </c>
      <c r="R122" s="3" t="n">
        <f aca="false">[1]Sheet1!V121/T122</f>
        <v>0.00410781649014466</v>
      </c>
      <c r="S122" s="3" t="n">
        <f aca="false">[1]Sheet1!W121/U122</f>
        <v>0.00820411846747067</v>
      </c>
      <c r="T122" s="3" t="n">
        <v>1460.63</v>
      </c>
      <c r="U122" s="3" t="n">
        <v>243.78</v>
      </c>
    </row>
    <row r="123" customFormat="false" ht="14.5" hidden="false" customHeight="false" outlineLevel="0" collapsed="false">
      <c r="A123" s="3" t="s">
        <v>142</v>
      </c>
      <c r="B123" s="3" t="n">
        <f aca="false">[1]Sheet1!B122/T123</f>
        <v>0</v>
      </c>
      <c r="C123" s="3" t="n">
        <f aca="false">[1]Sheet1!C122/U123</f>
        <v>0</v>
      </c>
      <c r="D123" s="3" t="n">
        <f aca="false">[1]Sheet1!D122/T123</f>
        <v>0.0233615748816347</v>
      </c>
      <c r="E123" s="3" t="n">
        <f aca="false">[1]Sheet1!E122/U123</f>
        <v>0</v>
      </c>
      <c r="F123" s="3" t="n">
        <f aca="false">[1]Sheet1!H122/T123</f>
        <v>0.0420508347869424</v>
      </c>
      <c r="G123" s="3" t="n">
        <f aca="false">[1]Sheet1!I122/U123</f>
        <v>0</v>
      </c>
      <c r="H123" s="3" t="n">
        <f aca="false">[1]Sheet1!J122/T123</f>
        <v>2.02091639671069</v>
      </c>
      <c r="I123" s="3" t="n">
        <f aca="false">[1]Sheet1!K122/U123</f>
        <v>0.0507504078303426</v>
      </c>
      <c r="J123" s="3" t="n">
        <f aca="false">[1]Sheet1!L122/T123</f>
        <v>0.00622975330176925</v>
      </c>
      <c r="K123" s="3" t="n">
        <f aca="false">[1]Sheet1!M122/U123</f>
        <v>0</v>
      </c>
      <c r="L123" s="3" t="n">
        <f aca="false">[1]Sheet1!N122/T123</f>
        <v>0</v>
      </c>
      <c r="M123" s="3" t="n">
        <f aca="false">[1]Sheet1!O122/U123</f>
        <v>0</v>
      </c>
      <c r="N123" s="3" t="n">
        <f aca="false">[1]Sheet1!P122/T123</f>
        <v>0.00467231497632694</v>
      </c>
      <c r="O123" s="3" t="n">
        <f aca="false">[1]Sheet1!Q122/U123</f>
        <v>0.0032626427406199</v>
      </c>
      <c r="P123" s="3" t="n">
        <f aca="false">[1]Sheet1!R122/T123</f>
        <v>9.11257164216297</v>
      </c>
      <c r="Q123" s="3" t="n">
        <f aca="false">[1]Sheet1!S122/U123</f>
        <v>0.0212071778140294</v>
      </c>
      <c r="R123" s="3" t="n">
        <f aca="false">[1]Sheet1!V122/T123</f>
        <v>0.0373785198106155</v>
      </c>
      <c r="S123" s="3" t="n">
        <f aca="false">[1]Sheet1!W122/U123</f>
        <v>0</v>
      </c>
      <c r="T123" s="3" t="n">
        <v>642.08</v>
      </c>
      <c r="U123" s="3" t="n">
        <v>613</v>
      </c>
    </row>
    <row r="124" customFormat="false" ht="14.5" hidden="false" customHeight="false" outlineLevel="0" collapsed="false">
      <c r="A124" s="3" t="s">
        <v>143</v>
      </c>
      <c r="B124" s="3" t="n">
        <f aca="false">[1]Sheet1!B123/T124</f>
        <v>0</v>
      </c>
      <c r="C124" s="3" t="n">
        <f aca="false">[1]Sheet1!C123/U124</f>
        <v>0</v>
      </c>
      <c r="D124" s="3" t="n">
        <f aca="false">[1]Sheet1!D123/T124</f>
        <v>0</v>
      </c>
      <c r="E124" s="3" t="n">
        <f aca="false">[1]Sheet1!E123/U124</f>
        <v>0</v>
      </c>
      <c r="F124" s="3" t="n">
        <f aca="false">[1]Sheet1!H123/T124</f>
        <v>0.0439584592560031</v>
      </c>
      <c r="G124" s="3" t="n">
        <f aca="false">[1]Sheet1!I123/U124</f>
        <v>0.00522438744057259</v>
      </c>
      <c r="H124" s="3" t="n">
        <f aca="false">[1]Sheet1!J123/T124</f>
        <v>1.54986537721853</v>
      </c>
      <c r="I124" s="3" t="n">
        <f aca="false">[1]Sheet1!K123/U124</f>
        <v>0.160911133169636</v>
      </c>
      <c r="J124" s="3" t="n">
        <f aca="false">[1]Sheet1!L123/T124</f>
        <v>0</v>
      </c>
      <c r="K124" s="3" t="n">
        <f aca="false">[1]Sheet1!M123/U124</f>
        <v>0</v>
      </c>
      <c r="L124" s="3" t="n">
        <f aca="false">[1]Sheet1!N123/T124</f>
        <v>0</v>
      </c>
      <c r="M124" s="3" t="n">
        <f aca="false">[1]Sheet1!O123/U124</f>
        <v>0</v>
      </c>
      <c r="N124" s="3" t="n">
        <f aca="false">[1]Sheet1!P123/T124</f>
        <v>0</v>
      </c>
      <c r="O124" s="3" t="n">
        <f aca="false">[1]Sheet1!Q123/U124</f>
        <v>0</v>
      </c>
      <c r="P124" s="3" t="n">
        <f aca="false">[1]Sheet1!R123/T124</f>
        <v>0</v>
      </c>
      <c r="Q124" s="3" t="n">
        <f aca="false">[1]Sheet1!S123/U124</f>
        <v>0</v>
      </c>
      <c r="R124" s="3" t="n">
        <f aca="false">[1]Sheet1!V123/T124</f>
        <v>0.0329688444420023</v>
      </c>
      <c r="S124" s="3" t="n">
        <f aca="false">[1]Sheet1!W123/U124</f>
        <v>0.0104487748811452</v>
      </c>
      <c r="T124" s="3" t="n">
        <v>181.99</v>
      </c>
      <c r="U124" s="3" t="n">
        <v>191.41</v>
      </c>
    </row>
    <row r="125" customFormat="false" ht="14.5" hidden="false" customHeight="false" outlineLevel="0" collapsed="false">
      <c r="A125" s="3" t="s">
        <v>144</v>
      </c>
      <c r="B125" s="3" t="n">
        <f aca="false">[1]Sheet1!B124/T125</f>
        <v>0</v>
      </c>
      <c r="C125" s="3" t="n">
        <f aca="false">[1]Sheet1!C124/U125</f>
        <v>0</v>
      </c>
      <c r="D125" s="3" t="n">
        <f aca="false">[1]Sheet1!D124/T125</f>
        <v>0.0257745244600237</v>
      </c>
      <c r="E125" s="3" t="n">
        <f aca="false">[1]Sheet1!E124/U125</f>
        <v>0</v>
      </c>
      <c r="F125" s="3" t="n">
        <f aca="false">[1]Sheet1!H124/T125</f>
        <v>0.0296407031290273</v>
      </c>
      <c r="G125" s="3" t="n">
        <f aca="false">[1]Sheet1!I124/U125</f>
        <v>0</v>
      </c>
      <c r="H125" s="3" t="n">
        <f aca="false">[1]Sheet1!J124/T125</f>
        <v>1.20986906541574</v>
      </c>
      <c r="I125" s="3" t="n">
        <f aca="false">[1]Sheet1!K124/U125</f>
        <v>0.027014887063655</v>
      </c>
      <c r="J125" s="3" t="n">
        <f aca="false">[1]Sheet1!L124/T125</f>
        <v>0.00257745244600237</v>
      </c>
      <c r="K125" s="3" t="n">
        <f aca="false">[1]Sheet1!M124/U125</f>
        <v>0</v>
      </c>
      <c r="L125" s="3" t="n">
        <f aca="false">[1]Sheet1!N124/T125</f>
        <v>0.00128872622300119</v>
      </c>
      <c r="M125" s="3" t="n">
        <f aca="false">[1]Sheet1!O124/U125</f>
        <v>0</v>
      </c>
      <c r="N125" s="3" t="n">
        <f aca="false">[1]Sheet1!P124/T125</f>
        <v>0.0090210835610083</v>
      </c>
      <c r="O125" s="3" t="n">
        <f aca="false">[1]Sheet1!Q124/U125</f>
        <v>0</v>
      </c>
      <c r="P125" s="3" t="n">
        <f aca="false">[1]Sheet1!R124/T125</f>
        <v>7.46945718851487</v>
      </c>
      <c r="Q125" s="3" t="n">
        <f aca="false">[1]Sheet1!S124/U125</f>
        <v>0.00641683778234086</v>
      </c>
      <c r="R125" s="3" t="n">
        <f aca="false">[1]Sheet1!V124/T125</f>
        <v>0.0386617866900356</v>
      </c>
      <c r="S125" s="3" t="n">
        <f aca="false">[1]Sheet1!W124/U125</f>
        <v>0.00320841889117043</v>
      </c>
      <c r="T125" s="3" t="n">
        <v>775.96</v>
      </c>
      <c r="U125" s="3" t="n">
        <v>311.68</v>
      </c>
    </row>
    <row r="126" customFormat="false" ht="14.5" hidden="false" customHeight="false" outlineLevel="0" collapsed="false">
      <c r="A126" s="3" t="s">
        <v>145</v>
      </c>
      <c r="B126" s="3" t="n">
        <f aca="false">[1]Sheet1!B125/T126</f>
        <v>0</v>
      </c>
      <c r="C126" s="3" t="n">
        <f aca="false">[1]Sheet1!C125/U126</f>
        <v>0</v>
      </c>
      <c r="D126" s="3" t="n">
        <f aca="false">[1]Sheet1!D125/T126</f>
        <v>0.0439504092881865</v>
      </c>
      <c r="E126" s="3" t="n">
        <f aca="false">[1]Sheet1!E125/U126</f>
        <v>0</v>
      </c>
      <c r="F126" s="3" t="n">
        <f aca="false">[1]Sheet1!H125/T126</f>
        <v>0.0421191422345121</v>
      </c>
      <c r="G126" s="3" t="n">
        <f aca="false">[1]Sheet1!I125/U126</f>
        <v>0</v>
      </c>
      <c r="H126" s="3" t="n">
        <f aca="false">[1]Sheet1!J125/T126</f>
        <v>1.02664493563096</v>
      </c>
      <c r="I126" s="3" t="n">
        <f aca="false">[1]Sheet1!K125/U126</f>
        <v>0</v>
      </c>
      <c r="J126" s="3" t="n">
        <f aca="false">[1]Sheet1!L125/T126</f>
        <v>0.0146501364293955</v>
      </c>
      <c r="K126" s="3" t="n">
        <f aca="false">[1]Sheet1!M125/U126</f>
        <v>0</v>
      </c>
      <c r="L126" s="3" t="n">
        <f aca="false">[1]Sheet1!N125/T126</f>
        <v>0.00183126705367444</v>
      </c>
      <c r="M126" s="3" t="n">
        <f aca="false">[1]Sheet1!O125/U126</f>
        <v>0</v>
      </c>
      <c r="N126" s="3" t="n">
        <f aca="false">[1]Sheet1!P125/T126</f>
        <v>0.0183126705367444</v>
      </c>
      <c r="O126" s="3" t="n">
        <f aca="false">[1]Sheet1!Q125/U126</f>
        <v>0</v>
      </c>
      <c r="P126" s="3" t="n">
        <f aca="false">[1]Sheet1!R125/T126</f>
        <v>2.27626494771733</v>
      </c>
      <c r="Q126" s="3" t="n">
        <f aca="false">[1]Sheet1!S125/U126</f>
        <v>0</v>
      </c>
      <c r="R126" s="3" t="n">
        <f aca="false">[1]Sheet1!V125/T126</f>
        <v>0.0238064716977677</v>
      </c>
      <c r="S126" s="3" t="n">
        <f aca="false">[1]Sheet1!W125/U126</f>
        <v>0</v>
      </c>
      <c r="T126" s="3" t="n">
        <v>546.07</v>
      </c>
      <c r="U126" s="3" t="n">
        <v>137.32</v>
      </c>
    </row>
    <row r="127" customFormat="false" ht="14.5" hidden="false" customHeight="false" outlineLevel="0" collapsed="false">
      <c r="A127" s="3" t="s">
        <v>146</v>
      </c>
      <c r="B127" s="3" t="n">
        <f aca="false">[1]Sheet1!B126/T127</f>
        <v>0</v>
      </c>
      <c r="C127" s="3" t="n">
        <f aca="false">[1]Sheet1!C126/U127</f>
        <v>0</v>
      </c>
      <c r="D127" s="3" t="n">
        <f aca="false">[1]Sheet1!D126/T127</f>
        <v>0.020451898025058</v>
      </c>
      <c r="E127" s="3" t="n">
        <f aca="false">[1]Sheet1!E126/U127</f>
        <v>0</v>
      </c>
      <c r="F127" s="3" t="n">
        <f aca="false">[1]Sheet1!H126/T127</f>
        <v>0.0373469442196712</v>
      </c>
      <c r="G127" s="3" t="n">
        <f aca="false">[1]Sheet1!I126/U127</f>
        <v>0</v>
      </c>
      <c r="H127" s="3" t="n">
        <f aca="false">[1]Sheet1!J126/T127</f>
        <v>1.64654674147912</v>
      </c>
      <c r="I127" s="3" t="n">
        <f aca="false">[1]Sheet1!K126/U127</f>
        <v>0.124206214552329</v>
      </c>
      <c r="J127" s="3" t="n">
        <f aca="false">[1]Sheet1!L126/T127</f>
        <v>0.000889212957611218</v>
      </c>
      <c r="K127" s="3" t="n">
        <f aca="false">[1]Sheet1!M126/U127</f>
        <v>0</v>
      </c>
      <c r="L127" s="3" t="n">
        <f aca="false">[1]Sheet1!N126/T127</f>
        <v>0</v>
      </c>
      <c r="M127" s="3" t="n">
        <f aca="false">[1]Sheet1!O126/U127</f>
        <v>0</v>
      </c>
      <c r="N127" s="3" t="n">
        <f aca="false">[1]Sheet1!P126/T127</f>
        <v>0.00889212957611218</v>
      </c>
      <c r="O127" s="3" t="n">
        <f aca="false">[1]Sheet1!Q126/U127</f>
        <v>0.00727131707790004</v>
      </c>
      <c r="P127" s="3" t="n">
        <f aca="false">[1]Sheet1!R126/T127</f>
        <v>9.95740669933042</v>
      </c>
      <c r="Q127" s="3" t="n">
        <f aca="false">[1]Sheet1!S126/U127</f>
        <v>0.363565853895002</v>
      </c>
      <c r="R127" s="3" t="n">
        <f aca="false">[1]Sheet1!V126/T127</f>
        <v>0.0417930090077273</v>
      </c>
      <c r="S127" s="3" t="n">
        <f aca="false">[1]Sheet1!W126/U127</f>
        <v>0</v>
      </c>
      <c r="T127" s="3" t="n">
        <v>1124.59</v>
      </c>
      <c r="U127" s="3" t="n">
        <v>825.16</v>
      </c>
    </row>
    <row r="128" customFormat="false" ht="14.5" hidden="false" customHeight="false" outlineLevel="0" collapsed="false">
      <c r="A128" s="3" t="s">
        <v>147</v>
      </c>
      <c r="B128" s="3" t="n">
        <f aca="false">[1]Sheet1!B127/T128</f>
        <v>0</v>
      </c>
      <c r="C128" s="3" t="n">
        <f aca="false">[1]Sheet1!C127/U128</f>
        <v>0</v>
      </c>
      <c r="D128" s="3" t="n">
        <f aca="false">[1]Sheet1!D127/T128</f>
        <v>0.00994629003381739</v>
      </c>
      <c r="E128" s="3" t="n">
        <f aca="false">[1]Sheet1!E127/U128</f>
        <v>0</v>
      </c>
      <c r="F128" s="3" t="n">
        <f aca="false">[1]Sheet1!H127/T128</f>
        <v>0.0447583051521782</v>
      </c>
      <c r="G128" s="3" t="n">
        <f aca="false">[1]Sheet1!I127/U128</f>
        <v>0</v>
      </c>
      <c r="H128" s="3" t="n">
        <f aca="false">[1]Sheet1!J127/T128</f>
        <v>2.26171175651482</v>
      </c>
      <c r="I128" s="3" t="n">
        <f aca="false">[1]Sheet1!K127/U128</f>
        <v>0.206700291518208</v>
      </c>
      <c r="J128" s="3" t="n">
        <f aca="false">[1]Sheet1!L127/T128</f>
        <v>0</v>
      </c>
      <c r="K128" s="3" t="n">
        <f aca="false">[1]Sheet1!M127/U128</f>
        <v>0</v>
      </c>
      <c r="L128" s="3" t="n">
        <f aca="false">[1]Sheet1!N127/T128</f>
        <v>0</v>
      </c>
      <c r="M128" s="3" t="n">
        <f aca="false">[1]Sheet1!O127/U128</f>
        <v>0</v>
      </c>
      <c r="N128" s="3" t="n">
        <f aca="false">[1]Sheet1!P127/T128</f>
        <v>0.0124328625422717</v>
      </c>
      <c r="O128" s="3" t="n">
        <f aca="false">[1]Sheet1!Q127/U128</f>
        <v>0.00694090972190088</v>
      </c>
      <c r="P128" s="3" t="n">
        <f aca="false">[1]Sheet1!R127/T128</f>
        <v>10.3242490551024</v>
      </c>
      <c r="Q128" s="3" t="n">
        <f aca="false">[1]Sheet1!S127/U128</f>
        <v>0.284577298597936</v>
      </c>
      <c r="R128" s="3" t="n">
        <f aca="false">[1]Sheet1!V127/T128</f>
        <v>0.0472448776606326</v>
      </c>
      <c r="S128" s="3" t="n">
        <f aca="false">[1]Sheet1!W127/U128</f>
        <v>0.00231363657396696</v>
      </c>
      <c r="T128" s="3" t="n">
        <v>402.16</v>
      </c>
      <c r="U128" s="3" t="n">
        <v>432.22</v>
      </c>
    </row>
    <row r="129" customFormat="false" ht="14.5" hidden="false" customHeight="false" outlineLevel="0" collapsed="false">
      <c r="A129" s="3" t="s">
        <v>148</v>
      </c>
      <c r="B129" s="3" t="n">
        <f aca="false">[1]Sheet1!B128/T129</f>
        <v>0</v>
      </c>
      <c r="C129" s="3" t="n">
        <f aca="false">[1]Sheet1!C128/U129</f>
        <v>0</v>
      </c>
      <c r="D129" s="3" t="n">
        <f aca="false">[1]Sheet1!D128/T129</f>
        <v>0.0580652653582627</v>
      </c>
      <c r="E129" s="3" t="n">
        <f aca="false">[1]Sheet1!E128/U129</f>
        <v>0.0113488055382171</v>
      </c>
      <c r="F129" s="3" t="n">
        <f aca="false">[1]Sheet1!H128/T129</f>
        <v>0.0522587388224364</v>
      </c>
      <c r="G129" s="3" t="n">
        <f aca="false">[1]Sheet1!I128/U129</f>
        <v>0.0255348124609885</v>
      </c>
      <c r="H129" s="3" t="n">
        <f aca="false">[1]Sheet1!J128/T129</f>
        <v>0.952589710834979</v>
      </c>
      <c r="I129" s="3" t="n">
        <f aca="false">[1]Sheet1!K128/U129</f>
        <v>0.407819327015832</v>
      </c>
      <c r="J129" s="3" t="n">
        <f aca="false">[1]Sheet1!L128/T129</f>
        <v>0.00580652653582627</v>
      </c>
      <c r="K129" s="3" t="n">
        <f aca="false">[1]Sheet1!M128/U129</f>
        <v>0</v>
      </c>
      <c r="L129" s="3" t="n">
        <f aca="false">[1]Sheet1!N128/T129</f>
        <v>0</v>
      </c>
      <c r="M129" s="3" t="n">
        <f aca="false">[1]Sheet1!O128/U129</f>
        <v>0</v>
      </c>
      <c r="N129" s="3" t="n">
        <f aca="false">[1]Sheet1!P128/T129</f>
        <v>0.0174195796074788</v>
      </c>
      <c r="O129" s="3" t="n">
        <f aca="false">[1]Sheet1!Q128/U129</f>
        <v>0.00567440276910855</v>
      </c>
      <c r="P129" s="3" t="n">
        <f aca="false">[1]Sheet1!R128/T129</f>
        <v>4.8629659737545</v>
      </c>
      <c r="Q129" s="3" t="n">
        <f aca="false">[1]Sheet1!S128/U129</f>
        <v>4.12812801452647</v>
      </c>
      <c r="R129" s="3" t="n">
        <f aca="false">[1]Sheet1!V128/T129</f>
        <v>0.0116130530716525</v>
      </c>
      <c r="S129" s="3" t="n">
        <f aca="false">[1]Sheet1!W128/U129</f>
        <v>0.0170232083073257</v>
      </c>
      <c r="T129" s="3" t="n">
        <v>344.44</v>
      </c>
      <c r="U129" s="3" t="n">
        <v>352.46</v>
      </c>
    </row>
    <row r="130" customFormat="false" ht="14.5" hidden="false" customHeight="false" outlineLevel="0" collapsed="false">
      <c r="A130" s="3" t="s">
        <v>149</v>
      </c>
      <c r="B130" s="3" t="n">
        <f aca="false">[1]Sheet1!B129/T130</f>
        <v>0</v>
      </c>
      <c r="C130" s="3" t="n">
        <f aca="false">[1]Sheet1!C129/U130</f>
        <v>0</v>
      </c>
      <c r="D130" s="3" t="n">
        <f aca="false">[1]Sheet1!D129/T130</f>
        <v>0.0242951513819314</v>
      </c>
      <c r="E130" s="3" t="n">
        <f aca="false">[1]Sheet1!E129/U130</f>
        <v>0.0423060651513403</v>
      </c>
      <c r="F130" s="3" t="n">
        <f aca="false">[1]Sheet1!H129/T130</f>
        <v>0.00925529576454528</v>
      </c>
      <c r="G130" s="3" t="n">
        <f aca="false">[1]Sheet1!I129/U130</f>
        <v>0.0403830621899158</v>
      </c>
      <c r="H130" s="3" t="n">
        <f aca="false">[1]Sheet1!J129/T130</f>
        <v>0.952057567939656</v>
      </c>
      <c r="I130" s="3" t="n">
        <f aca="false">[1]Sheet1!K129/U130</f>
        <v>0.55557478558517</v>
      </c>
      <c r="J130" s="3" t="n">
        <f aca="false">[1]Sheet1!L129/T130</f>
        <v>0.00462764788227264</v>
      </c>
      <c r="K130" s="3" t="n">
        <f aca="false">[1]Sheet1!M129/U130</f>
        <v>0</v>
      </c>
      <c r="L130" s="3" t="n">
        <f aca="false">[1]Sheet1!N129/T130</f>
        <v>0</v>
      </c>
      <c r="M130" s="3" t="n">
        <f aca="false">[1]Sheet1!O129/U130</f>
        <v>0</v>
      </c>
      <c r="N130" s="3" t="n">
        <f aca="false">[1]Sheet1!P129/T130</f>
        <v>0.00925529576454528</v>
      </c>
      <c r="O130" s="3" t="n">
        <f aca="false">[1]Sheet1!Q129/U130</f>
        <v>0.00769201184569824</v>
      </c>
      <c r="P130" s="3" t="n">
        <f aca="false">[1]Sheet1!R129/T130</f>
        <v>4.16256927010424</v>
      </c>
      <c r="Q130" s="3" t="n">
        <f aca="false">[1]Sheet1!S129/U130</f>
        <v>5.49401946078997</v>
      </c>
      <c r="R130" s="3" t="n">
        <f aca="false">[1]Sheet1!V129/T130</f>
        <v>0.0127260316762498</v>
      </c>
      <c r="S130" s="3" t="n">
        <f aca="false">[1]Sheet1!W129/U130</f>
        <v>0.017307026652821</v>
      </c>
      <c r="T130" s="3" t="n">
        <v>864.37</v>
      </c>
      <c r="U130" s="3" t="n">
        <v>520.02</v>
      </c>
    </row>
    <row r="131" customFormat="false" ht="14.5" hidden="false" customHeight="false" outlineLevel="0" collapsed="false">
      <c r="A131" s="3" t="s">
        <v>150</v>
      </c>
      <c r="B131" s="3" t="n">
        <f aca="false">[1]Sheet1!B130/T131</f>
        <v>0</v>
      </c>
      <c r="C131" s="3" t="n">
        <f aca="false">[1]Sheet1!C130/U131</f>
        <v>0</v>
      </c>
      <c r="D131" s="3" t="n">
        <f aca="false">[1]Sheet1!D130/T131</f>
        <v>0.0598312129991183</v>
      </c>
      <c r="E131" s="3" t="n">
        <f aca="false">[1]Sheet1!E130/U131</f>
        <v>0</v>
      </c>
      <c r="F131" s="3" t="n">
        <f aca="false">[1]Sheet1!H130/T131</f>
        <v>0.0188940672628795</v>
      </c>
      <c r="G131" s="3" t="n">
        <f aca="false">[1]Sheet1!I130/U131</f>
        <v>0</v>
      </c>
      <c r="H131" s="3" t="n">
        <f aca="false">[1]Sheet1!J130/T131</f>
        <v>2.03637107948104</v>
      </c>
      <c r="I131" s="3" t="n">
        <f aca="false">[1]Sheet1!K130/U131</f>
        <v>0.141807176826632</v>
      </c>
      <c r="J131" s="3" t="n">
        <f aca="false">[1]Sheet1!L130/T131</f>
        <v>0.00629802242095982</v>
      </c>
      <c r="K131" s="3" t="n">
        <f aca="false">[1]Sheet1!M130/U131</f>
        <v>0</v>
      </c>
      <c r="L131" s="3" t="n">
        <f aca="false">[1]Sheet1!N130/T131</f>
        <v>0</v>
      </c>
      <c r="M131" s="3" t="n">
        <f aca="false">[1]Sheet1!O130/U131</f>
        <v>0</v>
      </c>
      <c r="N131" s="3" t="n">
        <f aca="false">[1]Sheet1!P130/T131</f>
        <v>0.0125960448419196</v>
      </c>
      <c r="O131" s="3" t="n">
        <f aca="false">[1]Sheet1!Q130/U131</f>
        <v>0</v>
      </c>
      <c r="P131" s="3" t="n">
        <f aca="false">[1]Sheet1!R130/T131</f>
        <v>5.90124700843935</v>
      </c>
      <c r="Q131" s="3" t="n">
        <f aca="false">[1]Sheet1!S130/U131</f>
        <v>0.255800547629341</v>
      </c>
      <c r="R131" s="3" t="n">
        <f aca="false">[1]Sheet1!V130/T131</f>
        <v>0.0440861569467187</v>
      </c>
      <c r="S131" s="3" t="n">
        <f aca="false">[1]Sheet1!W130/U131</f>
        <v>0.0144112984579911</v>
      </c>
      <c r="T131" s="3" t="n">
        <v>317.56</v>
      </c>
      <c r="U131" s="3" t="n">
        <v>277.56</v>
      </c>
    </row>
    <row r="132" customFormat="false" ht="14.5" hidden="false" customHeight="false" outlineLevel="0" collapsed="false">
      <c r="A132" s="3" t="s">
        <v>151</v>
      </c>
      <c r="B132" s="3" t="n">
        <f aca="false">[1]Sheet1!B131/T132</f>
        <v>0.00364936865922196</v>
      </c>
      <c r="C132" s="3" t="n">
        <f aca="false">[1]Sheet1!C131/U132</f>
        <v>0</v>
      </c>
      <c r="D132" s="3" t="n">
        <f aca="false">[1]Sheet1!D131/T132</f>
        <v>0.0237208962849427</v>
      </c>
      <c r="E132" s="3" t="n">
        <f aca="false">[1]Sheet1!E131/U132</f>
        <v>0.00328089371544809</v>
      </c>
      <c r="F132" s="3" t="n">
        <f aca="false">[1]Sheet1!H131/T132</f>
        <v>0.0182468432961098</v>
      </c>
      <c r="G132" s="3" t="n">
        <f aca="false">[1]Sheet1!I131/U132</f>
        <v>0.0164044685772404</v>
      </c>
      <c r="H132" s="3" t="n">
        <f aca="false">[1]Sheet1!J131/T132</f>
        <v>1.51300999927013</v>
      </c>
      <c r="I132" s="3" t="n">
        <f aca="false">[1]Sheet1!K131/U132</f>
        <v>0.388507029314785</v>
      </c>
      <c r="J132" s="3" t="n">
        <f aca="false">[1]Sheet1!L131/T132</f>
        <v>0</v>
      </c>
      <c r="K132" s="3" t="n">
        <f aca="false">[1]Sheet1!M131/U132</f>
        <v>0</v>
      </c>
      <c r="L132" s="3" t="n">
        <f aca="false">[1]Sheet1!N131/T132</f>
        <v>0.00364936865922196</v>
      </c>
      <c r="M132" s="3" t="n">
        <f aca="false">[1]Sheet1!O131/U132</f>
        <v>0.00164044685772404</v>
      </c>
      <c r="N132" s="3" t="n">
        <f aca="false">[1]Sheet1!P131/T132</f>
        <v>0.0109481059776659</v>
      </c>
      <c r="O132" s="3" t="n">
        <f aca="false">[1]Sheet1!Q131/U132</f>
        <v>0.0114831280040683</v>
      </c>
      <c r="P132" s="3" t="n">
        <f aca="false">[1]Sheet1!R131/T132</f>
        <v>5.351799138749</v>
      </c>
      <c r="Q132" s="3" t="n">
        <f aca="false">[1]Sheet1!S131/U132</f>
        <v>3.68936498302138</v>
      </c>
      <c r="R132" s="3" t="n">
        <f aca="false">[1]Sheet1!V131/T132</f>
        <v>0.0291949492737756</v>
      </c>
      <c r="S132" s="3" t="n">
        <f aca="false">[1]Sheet1!W131/U132</f>
        <v>0.0246067028658607</v>
      </c>
      <c r="T132" s="3" t="n">
        <v>548.04</v>
      </c>
      <c r="U132" s="3" t="n">
        <v>609.59</v>
      </c>
    </row>
    <row r="133" customFormat="false" ht="14.5" hidden="false" customHeight="false" outlineLevel="0" collapsed="false">
      <c r="A133" s="3" t="s">
        <v>152</v>
      </c>
      <c r="B133" s="3" t="n">
        <f aca="false">[1]Sheet1!B132/T133</f>
        <v>0</v>
      </c>
      <c r="C133" s="3" t="n">
        <f aca="false">[1]Sheet1!C132/U133</f>
        <v>0</v>
      </c>
      <c r="D133" s="3" t="n">
        <f aca="false">[1]Sheet1!D132/T133</f>
        <v>0.0333219174912299</v>
      </c>
      <c r="E133" s="3" t="n">
        <f aca="false">[1]Sheet1!E132/U133</f>
        <v>0</v>
      </c>
      <c r="F133" s="3" t="n">
        <f aca="false">[1]Sheet1!H132/T133</f>
        <v>0.0222146116608199</v>
      </c>
      <c r="G133" s="3" t="n">
        <f aca="false">[1]Sheet1!I132/U133</f>
        <v>0.00411454904542462</v>
      </c>
      <c r="H133" s="3" t="n">
        <f aca="false">[1]Sheet1!J132/T133</f>
        <v>1.13962809037645</v>
      </c>
      <c r="I133" s="3" t="n">
        <f aca="false">[1]Sheet1!K132/U133</f>
        <v>0.126728110599078</v>
      </c>
      <c r="J133" s="3" t="n">
        <f aca="false">[1]Sheet1!L132/T133</f>
        <v>0.00370243527680332</v>
      </c>
      <c r="K133" s="3" t="n">
        <f aca="false">[1]Sheet1!M132/U133</f>
        <v>0</v>
      </c>
      <c r="L133" s="3" t="n">
        <f aca="false">[1]Sheet1!N132/T133</f>
        <v>0</v>
      </c>
      <c r="M133" s="3" t="n">
        <f aca="false">[1]Sheet1!O132/U133</f>
        <v>0</v>
      </c>
      <c r="N133" s="3" t="n">
        <f aca="false">[1]Sheet1!P132/T133</f>
        <v>0.00740487055360664</v>
      </c>
      <c r="O133" s="3" t="n">
        <f aca="false">[1]Sheet1!Q132/U133</f>
        <v>0.00822909809084924</v>
      </c>
      <c r="P133" s="3" t="n">
        <f aca="false">[1]Sheet1!R132/T133</f>
        <v>4.60212704906652</v>
      </c>
      <c r="Q133" s="3" t="n">
        <f aca="false">[1]Sheet1!S132/U133</f>
        <v>0.547235023041475</v>
      </c>
      <c r="R133" s="3" t="n">
        <f aca="false">[1]Sheet1!V132/T133</f>
        <v>0.0240658292992216</v>
      </c>
      <c r="S133" s="3" t="n">
        <f aca="false">[1]Sheet1!W132/U133</f>
        <v>0</v>
      </c>
      <c r="T133" s="3" t="n">
        <v>1080.37</v>
      </c>
      <c r="U133" s="3" t="n">
        <v>486.08</v>
      </c>
    </row>
    <row r="134" customFormat="false" ht="14.5" hidden="false" customHeight="false" outlineLevel="0" collapsed="false">
      <c r="A134" s="3" t="s">
        <v>153</v>
      </c>
      <c r="B134" s="3" t="n">
        <f aca="false">[1]Sheet1!B133/T134</f>
        <v>0</v>
      </c>
      <c r="C134" s="3" t="n">
        <f aca="false">[1]Sheet1!C133/U134</f>
        <v>0</v>
      </c>
      <c r="D134" s="3" t="n">
        <f aca="false">[1]Sheet1!D133/T134</f>
        <v>0.0384201629014907</v>
      </c>
      <c r="E134" s="3" t="n">
        <f aca="false">[1]Sheet1!E133/U134</f>
        <v>0</v>
      </c>
      <c r="F134" s="3" t="n">
        <f aca="false">[1]Sheet1!H133/T134</f>
        <v>0.00768403258029814</v>
      </c>
      <c r="G134" s="3" t="n">
        <f aca="false">[1]Sheet1!I133/U134</f>
        <v>0</v>
      </c>
      <c r="H134" s="3" t="n">
        <f aca="false">[1]Sheet1!J133/T134</f>
        <v>1.11024025408534</v>
      </c>
      <c r="I134" s="3" t="n">
        <f aca="false">[1]Sheet1!K133/U134</f>
        <v>0</v>
      </c>
      <c r="J134" s="3" t="n">
        <f aca="false">[1]Sheet1!L133/T134</f>
        <v>0.00256134419343271</v>
      </c>
      <c r="K134" s="3" t="n">
        <f aca="false">[1]Sheet1!M133/U134</f>
        <v>0</v>
      </c>
      <c r="L134" s="3" t="n">
        <f aca="false">[1]Sheet1!N133/T134</f>
        <v>0.00256134419343271</v>
      </c>
      <c r="M134" s="3" t="n">
        <f aca="false">[1]Sheet1!O133/U134</f>
        <v>0</v>
      </c>
      <c r="N134" s="3" t="n">
        <f aca="false">[1]Sheet1!P133/T134</f>
        <v>0.0128067209671636</v>
      </c>
      <c r="O134" s="3" t="n">
        <f aca="false">[1]Sheet1!Q133/U134</f>
        <v>0</v>
      </c>
      <c r="P134" s="3" t="n">
        <f aca="false">[1]Sheet1!R133/T134</f>
        <v>3.74596588289534</v>
      </c>
      <c r="Q134" s="3" t="n">
        <f aca="false">[1]Sheet1!S133/U134</f>
        <v>0</v>
      </c>
      <c r="R134" s="3" t="n">
        <f aca="false">[1]Sheet1!V133/T134</f>
        <v>0.0665949490292506</v>
      </c>
      <c r="S134" s="3" t="n">
        <f aca="false">[1]Sheet1!W133/U134</f>
        <v>0</v>
      </c>
      <c r="T134" s="3" t="n">
        <v>780.84</v>
      </c>
      <c r="U134" s="3" t="n">
        <v>238.5</v>
      </c>
    </row>
    <row r="135" customFormat="false" ht="14.5" hidden="false" customHeight="false" outlineLevel="0" collapsed="false">
      <c r="A135" s="3" t="s">
        <v>154</v>
      </c>
      <c r="B135" s="3" t="n">
        <f aca="false">[1]Sheet1!B134/T135</f>
        <v>0</v>
      </c>
      <c r="C135" s="3" t="n">
        <f aca="false">[1]Sheet1!C134/U135</f>
        <v>0</v>
      </c>
      <c r="D135" s="3" t="n">
        <f aca="false">[1]Sheet1!D134/T135</f>
        <v>0.0397163120567376</v>
      </c>
      <c r="E135" s="3" t="n">
        <f aca="false">[1]Sheet1!E134/U135</f>
        <v>0.00656814449917898</v>
      </c>
      <c r="F135" s="3" t="n">
        <f aca="false">[1]Sheet1!H134/T135</f>
        <v>0.0189125295508274</v>
      </c>
      <c r="G135" s="3" t="n">
        <f aca="false">[1]Sheet1!I134/U135</f>
        <v>0.0213464696223317</v>
      </c>
      <c r="H135" s="3" t="n">
        <f aca="false">[1]Sheet1!J134/T135</f>
        <v>1.546231678487</v>
      </c>
      <c r="I135" s="3" t="n">
        <f aca="false">[1]Sheet1!K134/U135</f>
        <v>0.575632183908046</v>
      </c>
      <c r="J135" s="3" t="n">
        <f aca="false">[1]Sheet1!L134/T135</f>
        <v>0.00189125295508274</v>
      </c>
      <c r="K135" s="3" t="n">
        <f aca="false">[1]Sheet1!M134/U135</f>
        <v>0.00328407224958949</v>
      </c>
      <c r="L135" s="3" t="n">
        <f aca="false">[1]Sheet1!N134/T135</f>
        <v>0.00378250591016548</v>
      </c>
      <c r="M135" s="3" t="n">
        <f aca="false">[1]Sheet1!O134/U135</f>
        <v>0</v>
      </c>
      <c r="N135" s="3" t="n">
        <f aca="false">[1]Sheet1!P134/T135</f>
        <v>0.0113475177304965</v>
      </c>
      <c r="O135" s="3" t="n">
        <f aca="false">[1]Sheet1!Q134/U135</f>
        <v>0.00821018062397373</v>
      </c>
      <c r="P135" s="3" t="n">
        <f aca="false">[1]Sheet1!R134/T135</f>
        <v>4.34231678486998</v>
      </c>
      <c r="Q135" s="3" t="n">
        <f aca="false">[1]Sheet1!S134/U135</f>
        <v>3.74712643678161</v>
      </c>
      <c r="R135" s="3" t="n">
        <f aca="false">[1]Sheet1!V134/T135</f>
        <v>0.0132387706855792</v>
      </c>
      <c r="S135" s="3" t="n">
        <f aca="false">[1]Sheet1!W134/U135</f>
        <v>0.0114942528735632</v>
      </c>
      <c r="T135" s="3" t="n">
        <v>528.75</v>
      </c>
      <c r="U135" s="3" t="n">
        <v>609</v>
      </c>
    </row>
    <row r="136" customFormat="false" ht="14.5" hidden="false" customHeight="false" outlineLevel="0" collapsed="false">
      <c r="A136" s="3" t="s">
        <v>155</v>
      </c>
      <c r="B136" s="3" t="n">
        <f aca="false">[1]Sheet1!B135/T136</f>
        <v>0</v>
      </c>
      <c r="C136" s="3" t="n">
        <f aca="false">[1]Sheet1!C135/U136</f>
        <v>0</v>
      </c>
      <c r="D136" s="3" t="n">
        <f aca="false">[1]Sheet1!D135/T136</f>
        <v>0.0195480491046994</v>
      </c>
      <c r="E136" s="3" t="n">
        <f aca="false">[1]Sheet1!E135/U136</f>
        <v>0.0382006343620494</v>
      </c>
      <c r="F136" s="3" t="n">
        <f aca="false">[1]Sheet1!H135/T136</f>
        <v>0.0185706466494644</v>
      </c>
      <c r="G136" s="3" t="n">
        <f aca="false">[1]Sheet1!I135/U136</f>
        <v>0.00694556988400898</v>
      </c>
      <c r="H136" s="3" t="n">
        <f aca="false">[1]Sheet1!J135/T136</f>
        <v>1.52437641723356</v>
      </c>
      <c r="I136" s="3" t="n">
        <f aca="false">[1]Sheet1!K135/U136</f>
        <v>0.389600166693677</v>
      </c>
      <c r="J136" s="3" t="n">
        <f aca="false">[1]Sheet1!L135/T136</f>
        <v>0.0029322073657049</v>
      </c>
      <c r="K136" s="3" t="n">
        <f aca="false">[1]Sheet1!M135/U136</f>
        <v>0.00231518996133633</v>
      </c>
      <c r="L136" s="3" t="n">
        <f aca="false">[1]Sheet1!N135/T136</f>
        <v>0</v>
      </c>
      <c r="M136" s="3" t="n">
        <f aca="false">[1]Sheet1!O135/U136</f>
        <v>0</v>
      </c>
      <c r="N136" s="3" t="n">
        <f aca="false">[1]Sheet1!P135/T136</f>
        <v>0.0136836343732895</v>
      </c>
      <c r="O136" s="3" t="n">
        <f aca="false">[1]Sheet1!Q135/U136</f>
        <v>0.00926075984534531</v>
      </c>
      <c r="P136" s="3" t="n">
        <f aca="false">[1]Sheet1!R135/T136</f>
        <v>4.67784815075456</v>
      </c>
      <c r="Q136" s="3" t="n">
        <f aca="false">[1]Sheet1!S135/U136</f>
        <v>3.43921468756512</v>
      </c>
      <c r="R136" s="3" t="n">
        <f aca="false">[1]Sheet1!V135/T136</f>
        <v>0.0205254515599343</v>
      </c>
      <c r="S136" s="3" t="n">
        <f aca="false">[1]Sheet1!W135/U136</f>
        <v>0.0150487347486861</v>
      </c>
      <c r="T136" s="3" t="n">
        <v>1023.12</v>
      </c>
      <c r="U136" s="3" t="n">
        <v>863.86</v>
      </c>
    </row>
    <row r="137" customFormat="false" ht="14.5" hidden="false" customHeight="false" outlineLevel="0" collapsed="false">
      <c r="A137" s="3" t="s">
        <v>156</v>
      </c>
      <c r="B137" s="3" t="n">
        <f aca="false">[1]Sheet1!B136/T137</f>
        <v>0</v>
      </c>
      <c r="C137" s="3" t="n">
        <f aca="false">[1]Sheet1!C136/U137</f>
        <v>0</v>
      </c>
      <c r="D137" s="3" t="n">
        <f aca="false">[1]Sheet1!D136/T137</f>
        <v>0.0055958143308805</v>
      </c>
      <c r="E137" s="3" t="n">
        <f aca="false">[1]Sheet1!E136/U137</f>
        <v>0</v>
      </c>
      <c r="F137" s="3" t="n">
        <f aca="false">[1]Sheet1!H136/T137</f>
        <v>0.00839372149632075</v>
      </c>
      <c r="G137" s="3" t="n">
        <f aca="false">[1]Sheet1!I136/U137</f>
        <v>0.00779332112379691</v>
      </c>
      <c r="H137" s="3" t="n">
        <f aca="false">[1]Sheet1!J136/T137</f>
        <v>1.35793626367477</v>
      </c>
      <c r="I137" s="3" t="n">
        <f aca="false">[1]Sheet1!K136/U137</f>
        <v>0.47850991700113</v>
      </c>
      <c r="J137" s="3" t="n">
        <f aca="false">[1]Sheet1!L136/T137</f>
        <v>0</v>
      </c>
      <c r="K137" s="3" t="n">
        <f aca="false">[1]Sheet1!M136/U137</f>
        <v>0</v>
      </c>
      <c r="L137" s="3" t="n">
        <f aca="false">[1]Sheet1!N136/T137</f>
        <v>0</v>
      </c>
      <c r="M137" s="3" t="n">
        <f aca="false">[1]Sheet1!O136/U137</f>
        <v>0</v>
      </c>
      <c r="N137" s="3" t="n">
        <f aca="false">[1]Sheet1!P136/T137</f>
        <v>0.00279790716544025</v>
      </c>
      <c r="O137" s="3" t="n">
        <f aca="false">[1]Sheet1!Q136/U137</f>
        <v>0.0272766239332892</v>
      </c>
      <c r="P137" s="3" t="n">
        <f aca="false">[1]Sheet1!R136/T137</f>
        <v>0.517612825606446</v>
      </c>
      <c r="Q137" s="3" t="n">
        <f aca="false">[1]Sheet1!S136/U137</f>
        <v>3.96680045201263</v>
      </c>
      <c r="R137" s="3" t="n">
        <f aca="false">[1]Sheet1!V136/T137</f>
        <v>0.00279790716544025</v>
      </c>
      <c r="S137" s="3" t="n">
        <f aca="false">[1]Sheet1!W136/U137</f>
        <v>0.0272766239332892</v>
      </c>
      <c r="T137" s="3" t="n">
        <v>357.41</v>
      </c>
      <c r="U137" s="3" t="n">
        <v>256.63</v>
      </c>
    </row>
    <row r="138" customFormat="false" ht="14.5" hidden="false" customHeight="false" outlineLevel="0" collapsed="false">
      <c r="A138" s="3" t="s">
        <v>157</v>
      </c>
      <c r="B138" s="3" t="n">
        <f aca="false">[1]Sheet1!B137/T138</f>
        <v>0</v>
      </c>
      <c r="C138" s="3" t="n">
        <f aca="false">[1]Sheet1!C137/U138</f>
        <v>0</v>
      </c>
      <c r="D138" s="3" t="n">
        <f aca="false">[1]Sheet1!D137/T138</f>
        <v>0.00689988270199407</v>
      </c>
      <c r="E138" s="3" t="n">
        <f aca="false">[1]Sheet1!E137/U138</f>
        <v>0.00236077338936236</v>
      </c>
      <c r="F138" s="3" t="n">
        <f aca="false">[1]Sheet1!H137/T138</f>
        <v>0.0206996481059822</v>
      </c>
      <c r="G138" s="3" t="n">
        <f aca="false">[1]Sheet1!I137/U138</f>
        <v>0</v>
      </c>
      <c r="H138" s="3" t="n">
        <f aca="false">[1]Sheet1!J137/T138</f>
        <v>1.88746291313048</v>
      </c>
      <c r="I138" s="3" t="n">
        <f aca="false">[1]Sheet1!K137/U138</f>
        <v>0.0493401638376732</v>
      </c>
      <c r="J138" s="3" t="n">
        <f aca="false">[1]Sheet1!L137/T138</f>
        <v>0.00689988270199407</v>
      </c>
      <c r="K138" s="3" t="n">
        <f aca="false">[1]Sheet1!M137/U138</f>
        <v>0</v>
      </c>
      <c r="L138" s="3" t="n">
        <f aca="false">[1]Sheet1!N137/T138</f>
        <v>0</v>
      </c>
      <c r="M138" s="3" t="n">
        <f aca="false">[1]Sheet1!O137/U138</f>
        <v>0</v>
      </c>
      <c r="N138" s="3" t="n">
        <f aca="false">[1]Sheet1!P137/T138</f>
        <v>0.0103498240529911</v>
      </c>
      <c r="O138" s="3" t="n">
        <f aca="false">[1]Sheet1!Q137/U138</f>
        <v>0.00472154677872471</v>
      </c>
      <c r="P138" s="3" t="n">
        <f aca="false">[1]Sheet1!R137/T138</f>
        <v>10.3101497274546</v>
      </c>
      <c r="Q138" s="3" t="n">
        <f aca="false">[1]Sheet1!S137/U138</f>
        <v>0.609079534455488</v>
      </c>
      <c r="R138" s="3" t="n">
        <f aca="false">[1]Sheet1!V137/T138</f>
        <v>0.050024149589457</v>
      </c>
      <c r="S138" s="3" t="n">
        <f aca="false">[1]Sheet1!W137/U138</f>
        <v>0.00472154677872471</v>
      </c>
      <c r="T138" s="3" t="n">
        <v>579.72</v>
      </c>
      <c r="U138" s="3" t="n">
        <v>423.59</v>
      </c>
    </row>
    <row r="139" customFormat="false" ht="14.5" hidden="false" customHeight="false" outlineLevel="0" collapsed="false">
      <c r="A139" s="3" t="s">
        <v>158</v>
      </c>
      <c r="B139" s="3" t="n">
        <f aca="false">[1]Sheet1!B138/T139</f>
        <v>0</v>
      </c>
      <c r="C139" s="3" t="n">
        <f aca="false">[1]Sheet1!C138/U139</f>
        <v>0</v>
      </c>
      <c r="D139" s="3" t="n">
        <f aca="false">[1]Sheet1!D138/T139</f>
        <v>0.0045789642382893</v>
      </c>
      <c r="E139" s="3" t="n">
        <f aca="false">[1]Sheet1!E138/U139</f>
        <v>0.00210464284210969</v>
      </c>
      <c r="F139" s="3" t="n">
        <f aca="false">[1]Sheet1!H138/T139</f>
        <v>0.0251843033105911</v>
      </c>
      <c r="G139" s="3" t="n">
        <f aca="false">[1]Sheet1!I138/U139</f>
        <v>0.00420928568421939</v>
      </c>
      <c r="H139" s="3" t="n">
        <f aca="false">[1]Sheet1!J138/T139</f>
        <v>1.83451623242822</v>
      </c>
      <c r="I139" s="3" t="n">
        <f aca="false">[1]Sheet1!K138/U139</f>
        <v>0.461106200277813</v>
      </c>
      <c r="J139" s="3" t="n">
        <f aca="false">[1]Sheet1!L138/T139</f>
        <v>0.0137368927148679</v>
      </c>
      <c r="K139" s="3" t="n">
        <f aca="false">[1]Sheet1!M138/U139</f>
        <v>0</v>
      </c>
      <c r="L139" s="3" t="n">
        <f aca="false">[1]Sheet1!N138/T139</f>
        <v>0</v>
      </c>
      <c r="M139" s="3" t="n">
        <f aca="false">[1]Sheet1!O138/U139</f>
        <v>0</v>
      </c>
      <c r="N139" s="3" t="n">
        <f aca="false">[1]Sheet1!P138/T139</f>
        <v>0.0045789642382893</v>
      </c>
      <c r="O139" s="3" t="n">
        <f aca="false">[1]Sheet1!Q138/U139</f>
        <v>0.00420928568421939</v>
      </c>
      <c r="P139" s="3" t="n">
        <f aca="false">[1]Sheet1!R138/T139</f>
        <v>11.0444617427538</v>
      </c>
      <c r="Q139" s="3" t="n">
        <f aca="false">[1]Sheet1!S138/U139</f>
        <v>2.92124426484826</v>
      </c>
      <c r="R139" s="3" t="n">
        <f aca="false">[1]Sheet1!V138/T139</f>
        <v>0.084710838408352</v>
      </c>
      <c r="S139" s="3" t="n">
        <f aca="false">[1]Sheet1!W138/U139</f>
        <v>0.00631392852632908</v>
      </c>
      <c r="T139" s="3" t="n">
        <v>436.78</v>
      </c>
      <c r="U139" s="3" t="n">
        <v>475.14</v>
      </c>
    </row>
    <row r="140" customFormat="false" ht="14.5" hidden="false" customHeight="false" outlineLevel="0" collapsed="false">
      <c r="A140" s="3" t="s">
        <v>159</v>
      </c>
      <c r="B140" s="3" t="n">
        <f aca="false">[1]Sheet1!B139/T140</f>
        <v>0</v>
      </c>
      <c r="C140" s="3" t="n">
        <f aca="false">[1]Sheet1!C139/U140</f>
        <v>0</v>
      </c>
      <c r="D140" s="3" t="n">
        <f aca="false">[1]Sheet1!D139/T140</f>
        <v>0.0389986335668644</v>
      </c>
      <c r="E140" s="3" t="n">
        <f aca="false">[1]Sheet1!E139/U140</f>
        <v>0</v>
      </c>
      <c r="F140" s="3" t="n">
        <f aca="false">[1]Sheet1!H139/T140</f>
        <v>0.00868830317439004</v>
      </c>
      <c r="G140" s="3" t="n">
        <f aca="false">[1]Sheet1!I139/U140</f>
        <v>0</v>
      </c>
      <c r="H140" s="3" t="n">
        <f aca="false">[1]Sheet1!J139/T140</f>
        <v>0.764614120862196</v>
      </c>
      <c r="I140" s="3" t="n">
        <f aca="false">[1]Sheet1!K139/U140</f>
        <v>0</v>
      </c>
      <c r="J140" s="3" t="n">
        <f aca="false">[1]Sheet1!L139/T140</f>
        <v>0.00049365358945398</v>
      </c>
      <c r="K140" s="3" t="n">
        <f aca="false">[1]Sheet1!M139/U140</f>
        <v>0</v>
      </c>
      <c r="L140" s="3" t="n">
        <f aca="false">[1]Sheet1!N139/T140</f>
        <v>0.000394922871563184</v>
      </c>
      <c r="M140" s="3" t="n">
        <f aca="false">[1]Sheet1!O139/U140</f>
        <v>0</v>
      </c>
      <c r="N140" s="3" t="n">
        <f aca="false">[1]Sheet1!P139/T140</f>
        <v>0.00592384307344776</v>
      </c>
      <c r="O140" s="3" t="n">
        <f aca="false">[1]Sheet1!Q139/U140</f>
        <v>0</v>
      </c>
      <c r="P140" s="3" t="n">
        <f aca="false">[1]Sheet1!R139/T140</f>
        <v>2.19438893584083</v>
      </c>
      <c r="Q140" s="3" t="n">
        <f aca="false">[1]Sheet1!S139/U140</f>
        <v>0</v>
      </c>
      <c r="R140" s="3" t="n">
        <f aca="false">[1]Sheet1!V139/T140</f>
        <v>0.0102679946606428</v>
      </c>
      <c r="S140" s="3" t="n">
        <f aca="false">[1]Sheet1!W139/U140</f>
        <v>0</v>
      </c>
      <c r="T140" s="3" t="n">
        <v>10128.56</v>
      </c>
      <c r="U140" s="3" t="n">
        <v>75.81</v>
      </c>
    </row>
    <row r="141" customFormat="false" ht="14.5" hidden="false" customHeight="false" outlineLevel="0" collapsed="false">
      <c r="A141" s="3" t="s">
        <v>160</v>
      </c>
      <c r="B141" s="3" t="n">
        <f aca="false">[1]Sheet1!B140/T141</f>
        <v>0</v>
      </c>
      <c r="C141" s="3" t="n">
        <f aca="false">[1]Sheet1!C140/U141</f>
        <v>0</v>
      </c>
      <c r="D141" s="3" t="n">
        <f aca="false">[1]Sheet1!D140/T141</f>
        <v>0.0086464052570144</v>
      </c>
      <c r="E141" s="3" t="n">
        <f aca="false">[1]Sheet1!E140/U141</f>
        <v>0</v>
      </c>
      <c r="F141" s="3" t="n">
        <f aca="false">[1]Sheet1!H140/T141</f>
        <v>0.037828022999438</v>
      </c>
      <c r="G141" s="3" t="n">
        <f aca="false">[1]Sheet1!I140/U141</f>
        <v>0</v>
      </c>
      <c r="H141" s="3" t="n">
        <f aca="false">[1]Sheet1!J140/T141</f>
        <v>1.75400977043794</v>
      </c>
      <c r="I141" s="3" t="n">
        <f aca="false">[1]Sheet1!K140/U141</f>
        <v>0.0301425741797572</v>
      </c>
      <c r="J141" s="3" t="n">
        <f aca="false">[1]Sheet1!L140/T141</f>
        <v>0</v>
      </c>
      <c r="K141" s="3" t="n">
        <f aca="false">[1]Sheet1!M140/U141</f>
        <v>0</v>
      </c>
      <c r="L141" s="3" t="n">
        <f aca="false">[1]Sheet1!N140/T141</f>
        <v>0.0021616013142536</v>
      </c>
      <c r="M141" s="3" t="n">
        <f aca="false">[1]Sheet1!O140/U141</f>
        <v>0</v>
      </c>
      <c r="N141" s="3" t="n">
        <f aca="false">[1]Sheet1!P140/T141</f>
        <v>0.0043232026285072</v>
      </c>
      <c r="O141" s="3" t="n">
        <f aca="false">[1]Sheet1!Q140/U141</f>
        <v>0.00196113039556</v>
      </c>
      <c r="P141" s="3" t="n">
        <f aca="false">[1]Sheet1!R140/T141</f>
        <v>5.12299511478103</v>
      </c>
      <c r="Q141" s="3" t="n">
        <f aca="false">[1]Sheet1!S140/U141</f>
        <v>0.0686395638446</v>
      </c>
      <c r="R141" s="3" t="n">
        <f aca="false">[1]Sheet1!V140/T141</f>
        <v>0.02702001642817</v>
      </c>
      <c r="S141" s="3" t="n">
        <f aca="false">[1]Sheet1!W140/U141</f>
        <v>0</v>
      </c>
      <c r="T141" s="3" t="n">
        <v>925.24</v>
      </c>
      <c r="U141" s="3" t="n">
        <v>509.91</v>
      </c>
    </row>
    <row r="142" customFormat="false" ht="14.5" hidden="false" customHeight="false" outlineLevel="0" collapsed="false">
      <c r="A142" s="3" t="s">
        <v>161</v>
      </c>
      <c r="B142" s="3" t="n">
        <f aca="false">[1]Sheet1!B141/T142</f>
        <v>0</v>
      </c>
      <c r="C142" s="3" t="n">
        <f aca="false">[1]Sheet1!C141/U142</f>
        <v>0</v>
      </c>
      <c r="D142" s="3" t="n">
        <f aca="false">[1]Sheet1!D141/T142</f>
        <v>0.028190531618864</v>
      </c>
      <c r="E142" s="3" t="n">
        <f aca="false">[1]Sheet1!E141/U142</f>
        <v>0</v>
      </c>
      <c r="F142" s="3" t="n">
        <f aca="false">[1]Sheet1!H141/T142</f>
        <v>0.0427404834221487</v>
      </c>
      <c r="G142" s="3" t="n">
        <f aca="false">[1]Sheet1!I141/U142</f>
        <v>0</v>
      </c>
      <c r="H142" s="3" t="n">
        <f aca="false">[1]Sheet1!J141/T142</f>
        <v>1.32544604695997</v>
      </c>
      <c r="I142" s="3" t="n">
        <f aca="false">[1]Sheet1!K141/U142</f>
        <v>0</v>
      </c>
      <c r="J142" s="3" t="n">
        <f aca="false">[1]Sheet1!L141/T142</f>
        <v>0.00181874397541058</v>
      </c>
      <c r="K142" s="3" t="n">
        <f aca="false">[1]Sheet1!M141/U142</f>
        <v>0</v>
      </c>
      <c r="L142" s="3" t="n">
        <f aca="false">[1]Sheet1!N141/T142</f>
        <v>0</v>
      </c>
      <c r="M142" s="3" t="n">
        <f aca="false">[1]Sheet1!O141/U142</f>
        <v>0</v>
      </c>
      <c r="N142" s="3" t="n">
        <f aca="false">[1]Sheet1!P141/T142</f>
        <v>0.00363748795082116</v>
      </c>
      <c r="O142" s="3" t="n">
        <f aca="false">[1]Sheet1!Q141/U142</f>
        <v>0</v>
      </c>
      <c r="P142" s="3" t="n">
        <f aca="false">[1]Sheet1!R141/T142</f>
        <v>6.05368932215412</v>
      </c>
      <c r="Q142" s="3" t="n">
        <f aca="false">[1]Sheet1!S141/U142</f>
        <v>0</v>
      </c>
      <c r="R142" s="3" t="n">
        <f aca="false">[1]Sheet1!V141/T142</f>
        <v>0.0381936234836222</v>
      </c>
      <c r="S142" s="3" t="n">
        <f aca="false">[1]Sheet1!W141/U142</f>
        <v>0</v>
      </c>
      <c r="T142" s="3" t="n">
        <v>1099.66</v>
      </c>
      <c r="U142" s="3" t="n">
        <v>292.69</v>
      </c>
    </row>
    <row r="143" customFormat="false" ht="14.5" hidden="false" customHeight="false" outlineLevel="0" collapsed="false">
      <c r="A143" s="3" t="s">
        <v>162</v>
      </c>
      <c r="B143" s="3" t="n">
        <f aca="false">[1]Sheet1!B142/T143</f>
        <v>0</v>
      </c>
      <c r="C143" s="3" t="n">
        <f aca="false">[1]Sheet1!C142/U143</f>
        <v>0</v>
      </c>
      <c r="D143" s="3" t="n">
        <f aca="false">[1]Sheet1!D142/T143</f>
        <v>0.0199376495323715</v>
      </c>
      <c r="E143" s="3" t="n">
        <f aca="false">[1]Sheet1!E142/U143</f>
        <v>0.00197992357495001</v>
      </c>
      <c r="F143" s="3" t="n">
        <f aca="false">[1]Sheet1!H142/T143</f>
        <v>0.0670630029725223</v>
      </c>
      <c r="G143" s="3" t="n">
        <f aca="false">[1]Sheet1!I142/U143</f>
        <v>0</v>
      </c>
      <c r="H143" s="3" t="n">
        <f aca="false">[1]Sheet1!J142/T143</f>
        <v>2.2002646269847</v>
      </c>
      <c r="I143" s="3" t="n">
        <f aca="false">[1]Sheet1!K142/U143</f>
        <v>0.0940463698101253</v>
      </c>
      <c r="J143" s="3" t="n">
        <f aca="false">[1]Sheet1!L142/T143</f>
        <v>0.0108750815631117</v>
      </c>
      <c r="K143" s="3" t="n">
        <f aca="false">[1]Sheet1!M142/U143</f>
        <v>0</v>
      </c>
      <c r="L143" s="3" t="n">
        <f aca="false">[1]Sheet1!N142/T143</f>
        <v>0</v>
      </c>
      <c r="M143" s="3" t="n">
        <f aca="false">[1]Sheet1!O142/U143</f>
        <v>0</v>
      </c>
      <c r="N143" s="3" t="n">
        <f aca="false">[1]Sheet1!P142/T143</f>
        <v>0.00725005437540782</v>
      </c>
      <c r="O143" s="3" t="n">
        <f aca="false">[1]Sheet1!Q142/U143</f>
        <v>0.00197992357495001</v>
      </c>
      <c r="P143" s="3" t="n">
        <f aca="false">[1]Sheet1!R142/T143</f>
        <v>8.15449865873994</v>
      </c>
      <c r="Q143" s="3" t="n">
        <f aca="false">[1]Sheet1!S142/U143</f>
        <v>0.1267151087968</v>
      </c>
      <c r="R143" s="3" t="n">
        <f aca="false">[1]Sheet1!V142/T143</f>
        <v>0.038062785470891</v>
      </c>
      <c r="S143" s="3" t="n">
        <f aca="false">[1]Sheet1!W142/U143</f>
        <v>0</v>
      </c>
      <c r="T143" s="3" t="n">
        <v>551.72</v>
      </c>
      <c r="U143" s="3" t="n">
        <v>505.07</v>
      </c>
    </row>
    <row r="144" customFormat="false" ht="14.5" hidden="false" customHeight="false" outlineLevel="0" collapsed="false">
      <c r="A144" s="3" t="s">
        <v>163</v>
      </c>
      <c r="B144" s="3" t="n">
        <f aca="false">[1]Sheet1!B143/T144</f>
        <v>0</v>
      </c>
      <c r="C144" s="3" t="n">
        <f aca="false">[1]Sheet1!C143/U144</f>
        <v>0</v>
      </c>
      <c r="D144" s="3" t="n">
        <f aca="false">[1]Sheet1!D143/T144</f>
        <v>0.0146086762405474</v>
      </c>
      <c r="E144" s="3" t="n">
        <f aca="false">[1]Sheet1!E143/U144</f>
        <v>0</v>
      </c>
      <c r="F144" s="3" t="n">
        <f aca="false">[1]Sheet1!H143/T144</f>
        <v>0.0111616852174969</v>
      </c>
      <c r="G144" s="3" t="n">
        <f aca="false">[1]Sheet1!I143/U144</f>
        <v>0</v>
      </c>
      <c r="H144" s="3" t="n">
        <f aca="false">[1]Sheet1!J143/T144</f>
        <v>0.21811902624145</v>
      </c>
      <c r="I144" s="3" t="n">
        <f aca="false">[1]Sheet1!K143/U144</f>
        <v>0</v>
      </c>
      <c r="J144" s="3" t="n">
        <f aca="false">[1]Sheet1!L143/T144</f>
        <v>0.00164142429669072</v>
      </c>
      <c r="K144" s="3" t="n">
        <f aca="false">[1]Sheet1!M143/U144</f>
        <v>0</v>
      </c>
      <c r="L144" s="3" t="n">
        <f aca="false">[1]Sheet1!N143/T144</f>
        <v>0.000820712148345362</v>
      </c>
      <c r="M144" s="3" t="n">
        <f aca="false">[1]Sheet1!O143/U144</f>
        <v>0</v>
      </c>
      <c r="N144" s="3" t="n">
        <f aca="false">[1]Sheet1!P143/T144</f>
        <v>0.00229799401536701</v>
      </c>
      <c r="O144" s="3" t="n">
        <f aca="false">[1]Sheet1!Q143/U144</f>
        <v>0</v>
      </c>
      <c r="P144" s="3" t="n">
        <f aca="false">[1]Sheet1!R143/T144</f>
        <v>0.905902069343611</v>
      </c>
      <c r="Q144" s="3" t="n">
        <f aca="false">[1]Sheet1!S143/U144</f>
        <v>0</v>
      </c>
      <c r="R144" s="3" t="n">
        <f aca="false">[1]Sheet1!V143/T144</f>
        <v>0.00393941831205774</v>
      </c>
      <c r="S144" s="3" t="n">
        <f aca="false">[1]Sheet1!W143/U144</f>
        <v>0</v>
      </c>
      <c r="T144" s="3" t="n">
        <v>6092.27</v>
      </c>
      <c r="U144" s="3" t="n">
        <v>322.38</v>
      </c>
    </row>
    <row r="145" customFormat="false" ht="14.5" hidden="false" customHeight="false" outlineLevel="0" collapsed="false">
      <c r="A145" s="3" t="s">
        <v>164</v>
      </c>
      <c r="B145" s="3" t="n">
        <f aca="false">[1]Sheet1!B144/T145</f>
        <v>0</v>
      </c>
      <c r="C145" s="3" t="n">
        <f aca="false">[1]Sheet1!C144/U145</f>
        <v>0</v>
      </c>
      <c r="D145" s="3" t="n">
        <f aca="false">[1]Sheet1!D144/T145</f>
        <v>0.0162902755628719</v>
      </c>
      <c r="E145" s="3" t="n">
        <f aca="false">[1]Sheet1!E144/U145</f>
        <v>0</v>
      </c>
      <c r="F145" s="3" t="n">
        <f aca="false">[1]Sheet1!H144/T145</f>
        <v>0.0531577413104241</v>
      </c>
      <c r="G145" s="3" t="n">
        <f aca="false">[1]Sheet1!I144/U145</f>
        <v>0</v>
      </c>
      <c r="H145" s="3" t="n">
        <f aca="false">[1]Sheet1!J144/T145</f>
        <v>1.33264742699384</v>
      </c>
      <c r="I145" s="3" t="n">
        <f aca="false">[1]Sheet1!K144/U145</f>
        <v>0</v>
      </c>
      <c r="J145" s="3" t="n">
        <f aca="false">[1]Sheet1!L144/T145</f>
        <v>0</v>
      </c>
      <c r="K145" s="3" t="n">
        <f aca="false">[1]Sheet1!M144/U145</f>
        <v>0</v>
      </c>
      <c r="L145" s="3" t="n">
        <f aca="false">[1]Sheet1!N144/T145</f>
        <v>0</v>
      </c>
      <c r="M145" s="3" t="n">
        <f aca="false">[1]Sheet1!O144/U145</f>
        <v>0</v>
      </c>
      <c r="N145" s="3" t="n">
        <f aca="false">[1]Sheet1!P144/T145</f>
        <v>0.00685906339489343</v>
      </c>
      <c r="O145" s="3" t="n">
        <f aca="false">[1]Sheet1!Q144/U145</f>
        <v>0</v>
      </c>
      <c r="P145" s="3" t="n">
        <f aca="false">[1]Sheet1!R144/T145</f>
        <v>5.74532297614761</v>
      </c>
      <c r="Q145" s="3" t="n">
        <f aca="false">[1]Sheet1!S144/U145</f>
        <v>0</v>
      </c>
      <c r="R145" s="3" t="n">
        <f aca="false">[1]Sheet1!V144/T145</f>
        <v>0.0120033609410635</v>
      </c>
      <c r="S145" s="3" t="n">
        <f aca="false">[1]Sheet1!W144/U145</f>
        <v>0</v>
      </c>
      <c r="T145" s="3" t="n">
        <v>1166.34</v>
      </c>
      <c r="U145" s="3" t="n">
        <v>628.24</v>
      </c>
    </row>
    <row r="146" customFormat="false" ht="14.5" hidden="false" customHeight="false" outlineLevel="0" collapsed="false">
      <c r="A146" s="3" t="s">
        <v>165</v>
      </c>
      <c r="B146" s="3" t="n">
        <f aca="false">[1]Sheet1!B145/T146</f>
        <v>0</v>
      </c>
      <c r="C146" s="3" t="n">
        <f aca="false">[1]Sheet1!C145/U146</f>
        <v>0</v>
      </c>
      <c r="D146" s="3" t="n">
        <f aca="false">[1]Sheet1!D145/T146</f>
        <v>0.0417439703153989</v>
      </c>
      <c r="E146" s="3" t="n">
        <f aca="false">[1]Sheet1!E145/U146</f>
        <v>0.0281427280671871</v>
      </c>
      <c r="F146" s="3" t="n">
        <f aca="false">[1]Sheet1!H145/T146</f>
        <v>0.0247371675943105</v>
      </c>
      <c r="G146" s="3" t="n">
        <f aca="false">[1]Sheet1!I145/U146</f>
        <v>0.00740598107031238</v>
      </c>
      <c r="H146" s="3" t="n">
        <f aca="false">[1]Sheet1!J145/T146</f>
        <v>1.01733147804576</v>
      </c>
      <c r="I146" s="3" t="n">
        <f aca="false">[1]Sheet1!K145/U146</f>
        <v>0.560914194303319</v>
      </c>
      <c r="J146" s="3" t="n">
        <f aca="false">[1]Sheet1!L145/T146</f>
        <v>0.0015460729746444</v>
      </c>
      <c r="K146" s="3" t="n">
        <f aca="false">[1]Sheet1!M145/U146</f>
        <v>0.00296239242812495</v>
      </c>
      <c r="L146" s="3" t="n">
        <f aca="false">[1]Sheet1!N145/T146</f>
        <v>0</v>
      </c>
      <c r="M146" s="3" t="n">
        <f aca="false">[1]Sheet1!O145/U146</f>
        <v>0</v>
      </c>
      <c r="N146" s="3" t="n">
        <f aca="false">[1]Sheet1!P145/T146</f>
        <v>0.00927643784786642</v>
      </c>
      <c r="O146" s="3" t="n">
        <f aca="false">[1]Sheet1!Q145/U146</f>
        <v>0.00888717728437486</v>
      </c>
      <c r="P146" s="3" t="n">
        <f aca="false">[1]Sheet1!R145/T146</f>
        <v>4.44186765615337</v>
      </c>
      <c r="Q146" s="3" t="n">
        <f aca="false">[1]Sheet1!S145/U146</f>
        <v>5.10123976123117</v>
      </c>
      <c r="R146" s="3" t="n">
        <f aca="false">[1]Sheet1!V145/T146</f>
        <v>0.0773036487322202</v>
      </c>
      <c r="S146" s="3" t="n">
        <f aca="false">[1]Sheet1!W145/U146</f>
        <v>0.0296239242812495</v>
      </c>
      <c r="T146" s="3" t="n">
        <v>646.8</v>
      </c>
      <c r="U146" s="3" t="n">
        <v>675.13</v>
      </c>
    </row>
    <row r="147" customFormat="false" ht="14.5" hidden="false" customHeight="false" outlineLevel="0" collapsed="false">
      <c r="A147" s="3" t="s">
        <v>166</v>
      </c>
      <c r="B147" s="3" t="n">
        <f aca="false">[1]Sheet1!B146/T147</f>
        <v>0</v>
      </c>
      <c r="C147" s="3" t="n">
        <f aca="false">[1]Sheet1!C146/U147</f>
        <v>0</v>
      </c>
      <c r="D147" s="3" t="n">
        <f aca="false">[1]Sheet1!D146/T147</f>
        <v>0.0290329698405509</v>
      </c>
      <c r="E147" s="3" t="n">
        <f aca="false">[1]Sheet1!E146/U147</f>
        <v>0.00785595324136631</v>
      </c>
      <c r="F147" s="3" t="n">
        <f aca="false">[1]Sheet1!H146/T147</f>
        <v>0.0429687953640154</v>
      </c>
      <c r="G147" s="3" t="n">
        <f aca="false">[1]Sheet1!I146/U147</f>
        <v>0</v>
      </c>
      <c r="H147" s="3" t="n">
        <f aca="false">[1]Sheet1!J146/T147</f>
        <v>1.64189573679871</v>
      </c>
      <c r="I147" s="3" t="n">
        <f aca="false">[1]Sheet1!K146/U147</f>
        <v>0.0997863180718348</v>
      </c>
      <c r="J147" s="3" t="n">
        <f aca="false">[1]Sheet1!L146/T147</f>
        <v>0.00348395638086611</v>
      </c>
      <c r="K147" s="3" t="n">
        <f aca="false">[1]Sheet1!M146/U147</f>
        <v>0</v>
      </c>
      <c r="L147" s="3" t="n">
        <f aca="false">[1]Sheet1!N146/T147</f>
        <v>0</v>
      </c>
      <c r="M147" s="3" t="n">
        <f aca="false">[1]Sheet1!O146/U147</f>
        <v>0</v>
      </c>
      <c r="N147" s="3" t="n">
        <f aca="false">[1]Sheet1!P146/T147</f>
        <v>0.00696791276173222</v>
      </c>
      <c r="O147" s="3" t="n">
        <f aca="false">[1]Sheet1!Q146/U147</f>
        <v>0.00628476259309305</v>
      </c>
      <c r="P147" s="3" t="n">
        <f aca="false">[1]Sheet1!R146/T147</f>
        <v>7.90741966577245</v>
      </c>
      <c r="Q147" s="3" t="n">
        <f aca="false">[1]Sheet1!S146/U147</f>
        <v>0.219966690758257</v>
      </c>
      <c r="R147" s="3" t="n">
        <f aca="false">[1]Sheet1!V146/T147</f>
        <v>0.0394848389831493</v>
      </c>
      <c r="S147" s="3" t="n">
        <f aca="false">[1]Sheet1!W146/U147</f>
        <v>0.00157119064827326</v>
      </c>
      <c r="T147" s="3" t="n">
        <v>861.09</v>
      </c>
      <c r="U147" s="3" t="n">
        <v>636.46</v>
      </c>
    </row>
    <row r="148" customFormat="false" ht="14.5" hidden="false" customHeight="false" outlineLevel="0" collapsed="false">
      <c r="A148" s="3" t="s">
        <v>167</v>
      </c>
      <c r="B148" s="3" t="n">
        <f aca="false">[1]Sheet1!B147/T148</f>
        <v>0</v>
      </c>
      <c r="C148" s="3" t="n">
        <f aca="false">[1]Sheet1!C147/U148</f>
        <v>0</v>
      </c>
      <c r="D148" s="3" t="n">
        <f aca="false">[1]Sheet1!D147/T148</f>
        <v>0.110947534617764</v>
      </c>
      <c r="E148" s="3" t="n">
        <f aca="false">[1]Sheet1!E147/U148</f>
        <v>0.0356431152082692</v>
      </c>
      <c r="F148" s="3" t="n">
        <f aca="false">[1]Sheet1!H147/T148</f>
        <v>0.012801638609742</v>
      </c>
      <c r="G148" s="3" t="n">
        <f aca="false">[1]Sheet1!I147/U148</f>
        <v>0.0275424072063898</v>
      </c>
      <c r="H148" s="3" t="n">
        <f aca="false">[1]Sheet1!J147/T148</f>
        <v>1.12889116473575</v>
      </c>
      <c r="I148" s="3" t="n">
        <f aca="false">[1]Sheet1!K147/U148</f>
        <v>0.512807219350971</v>
      </c>
      <c r="J148" s="3" t="n">
        <f aca="false">[1]Sheet1!L147/T148</f>
        <v>0.00853442573982803</v>
      </c>
      <c r="K148" s="3" t="n">
        <f aca="false">[1]Sheet1!M147/U148</f>
        <v>0.00324028320075175</v>
      </c>
      <c r="L148" s="3" t="n">
        <f aca="false">[1]Sheet1!N147/T148</f>
        <v>0</v>
      </c>
      <c r="M148" s="3" t="n">
        <f aca="false">[1]Sheet1!O147/U148</f>
        <v>0.00162014160037587</v>
      </c>
      <c r="N148" s="3" t="n">
        <f aca="false">[1]Sheet1!P147/T148</f>
        <v>0.012801638609742</v>
      </c>
      <c r="O148" s="3" t="n">
        <f aca="false">[1]Sheet1!Q147/U148</f>
        <v>0.0145812744033829</v>
      </c>
      <c r="P148" s="3" t="n">
        <f aca="false">[1]Sheet1!R147/T148</f>
        <v>8.06503232413749</v>
      </c>
      <c r="Q148" s="3" t="n">
        <f aca="false">[1]Sheet1!S147/U148</f>
        <v>4.06007485054194</v>
      </c>
      <c r="R148" s="3" t="n">
        <f aca="false">[1]Sheet1!V147/T148</f>
        <v>0.0298704900893981</v>
      </c>
      <c r="S148" s="3" t="n">
        <f aca="false">[1]Sheet1!W147/U148</f>
        <v>0.0210618408048863</v>
      </c>
      <c r="T148" s="3" t="n">
        <v>468.69</v>
      </c>
      <c r="U148" s="3" t="n">
        <v>617.23</v>
      </c>
    </row>
    <row r="149" customFormat="false" ht="14.5" hidden="false" customHeight="false" outlineLevel="0" collapsed="false">
      <c r="A149" s="3" t="s">
        <v>168</v>
      </c>
      <c r="B149" s="3" t="n">
        <f aca="false">[1]Sheet1!B148/T149</f>
        <v>0</v>
      </c>
      <c r="C149" s="3" t="n">
        <f aca="false">[1]Sheet1!C148/U149</f>
        <v>0</v>
      </c>
      <c r="D149" s="3" t="n">
        <f aca="false">[1]Sheet1!D148/T149</f>
        <v>0.0252765373551113</v>
      </c>
      <c r="E149" s="3" t="n">
        <f aca="false">[1]Sheet1!E148/U149</f>
        <v>0</v>
      </c>
      <c r="F149" s="3" t="n">
        <f aca="false">[1]Sheet1!H148/T149</f>
        <v>0.00962915708766144</v>
      </c>
      <c r="G149" s="3" t="n">
        <f aca="false">[1]Sheet1!I148/U149</f>
        <v>0</v>
      </c>
      <c r="H149" s="3" t="n">
        <f aca="false">[1]Sheet1!J148/T149</f>
        <v>1.19358216680107</v>
      </c>
      <c r="I149" s="3" t="n">
        <f aca="false">[1]Sheet1!K148/U149</f>
        <v>0.113845047871124</v>
      </c>
      <c r="J149" s="3" t="n">
        <f aca="false">[1]Sheet1!L148/T149</f>
        <v>0.00481457854383072</v>
      </c>
      <c r="K149" s="3" t="n">
        <f aca="false">[1]Sheet1!M148/U149</f>
        <v>0</v>
      </c>
      <c r="L149" s="3" t="n">
        <f aca="false">[1]Sheet1!N148/T149</f>
        <v>0</v>
      </c>
      <c r="M149" s="3" t="n">
        <f aca="false">[1]Sheet1!O148/U149</f>
        <v>0</v>
      </c>
      <c r="N149" s="3" t="n">
        <f aca="false">[1]Sheet1!P148/T149</f>
        <v>0.00722186781574608</v>
      </c>
      <c r="O149" s="3" t="n">
        <f aca="false">[1]Sheet1!Q148/U149</f>
        <v>0.00653530699604614</v>
      </c>
      <c r="P149" s="3" t="n">
        <f aca="false">[1]Sheet1!R148/T149</f>
        <v>7.98858944885112</v>
      </c>
      <c r="Q149" s="3" t="n">
        <f aca="false">[1]Sheet1!S148/U149</f>
        <v>0.643727739110545</v>
      </c>
      <c r="R149" s="3" t="n">
        <f aca="false">[1]Sheet1!V148/T149</f>
        <v>0.026480181991069</v>
      </c>
      <c r="S149" s="3" t="n">
        <f aca="false">[1]Sheet1!W148/U149</f>
        <v>0.00326765349802307</v>
      </c>
      <c r="T149" s="3" t="n">
        <v>830.81</v>
      </c>
      <c r="U149" s="3" t="n">
        <v>306.03</v>
      </c>
    </row>
    <row r="150" customFormat="false" ht="14.5" hidden="false" customHeight="false" outlineLevel="0" collapsed="false">
      <c r="A150" s="3" t="s">
        <v>169</v>
      </c>
      <c r="B150" s="3" t="n">
        <f aca="false">[1]Sheet1!B149/T150</f>
        <v>0</v>
      </c>
      <c r="C150" s="3" t="n">
        <f aca="false">[1]Sheet1!C149/U150</f>
        <v>0.00301804792660107</v>
      </c>
      <c r="D150" s="3" t="n">
        <f aca="false">[1]Sheet1!D149/T150</f>
        <v>0.0254355843825512</v>
      </c>
      <c r="E150" s="3" t="n">
        <f aca="false">[1]Sheet1!E149/U150</f>
        <v>0.0120721917064043</v>
      </c>
      <c r="F150" s="3" t="n">
        <f aca="false">[1]Sheet1!H149/T150</f>
        <v>0.0826656492432914</v>
      </c>
      <c r="G150" s="3" t="n">
        <f aca="false">[1]Sheet1!I149/U150</f>
        <v>0.0241443834128086</v>
      </c>
      <c r="H150" s="3" t="n">
        <f aca="false">[1]Sheet1!J149/T150</f>
        <v>1.44626732799186</v>
      </c>
      <c r="I150" s="3" t="n">
        <f aca="false">[1]Sheet1!K149/U150</f>
        <v>0.623800325949176</v>
      </c>
      <c r="J150" s="3" t="n">
        <f aca="false">[1]Sheet1!L149/T150</f>
        <v>0.0254355843825512</v>
      </c>
      <c r="K150" s="3" t="n">
        <f aca="false">[1]Sheet1!M149/U150</f>
        <v>0.0181082875596065</v>
      </c>
      <c r="L150" s="3" t="n">
        <f aca="false">[1]Sheet1!N149/T150</f>
        <v>0.0127177921912756</v>
      </c>
      <c r="M150" s="3" t="n">
        <f aca="false">[1]Sheet1!O149/U150</f>
        <v>0.00301804792660107</v>
      </c>
      <c r="N150" s="3" t="n">
        <f aca="false">[1]Sheet1!P149/T150</f>
        <v>0.0127177921912756</v>
      </c>
      <c r="O150" s="3" t="n">
        <f aca="false">[1]Sheet1!Q149/U150</f>
        <v>0.00603609585320215</v>
      </c>
      <c r="P150" s="3" t="n">
        <f aca="false">[1]Sheet1!R149/T150</f>
        <v>5.04260460384077</v>
      </c>
      <c r="Q150" s="3" t="n">
        <f aca="false">[1]Sheet1!S149/U150</f>
        <v>3.41039415705921</v>
      </c>
      <c r="R150" s="3" t="n">
        <f aca="false">[1]Sheet1!V149/T150</f>
        <v>0.0254355843825512</v>
      </c>
      <c r="S150" s="3" t="n">
        <f aca="false">[1]Sheet1!W149/U150</f>
        <v>0.0241443834128086</v>
      </c>
      <c r="T150" s="3" t="n">
        <v>157.26</v>
      </c>
      <c r="U150" s="3" t="n">
        <v>331.34</v>
      </c>
    </row>
    <row r="151" customFormat="false" ht="14.5" hidden="false" customHeight="false" outlineLevel="0" collapsed="false">
      <c r="A151" s="3" t="s">
        <v>170</v>
      </c>
      <c r="B151" s="3" t="n">
        <f aca="false">[1]Sheet1!B150/T151</f>
        <v>0</v>
      </c>
      <c r="C151" s="3" t="n">
        <f aca="false">[1]Sheet1!C150/U151</f>
        <v>0</v>
      </c>
      <c r="D151" s="3" t="n">
        <f aca="false">[1]Sheet1!D150/T151</f>
        <v>0.0115146147032772</v>
      </c>
      <c r="E151" s="3" t="n">
        <f aca="false">[1]Sheet1!E150/U151</f>
        <v>0</v>
      </c>
      <c r="F151" s="3" t="n">
        <f aca="false">[1]Sheet1!H150/T151</f>
        <v>0.0363153232949513</v>
      </c>
      <c r="G151" s="3" t="n">
        <f aca="false">[1]Sheet1!I150/U151</f>
        <v>0.0125576868740778</v>
      </c>
      <c r="H151" s="3" t="n">
        <f aca="false">[1]Sheet1!J150/T151</f>
        <v>1.02098317094774</v>
      </c>
      <c r="I151" s="3" t="n">
        <f aca="false">[1]Sheet1!K150/U151</f>
        <v>0.239161146516812</v>
      </c>
      <c r="J151" s="3" t="n">
        <f aca="false">[1]Sheet1!L150/T151</f>
        <v>0</v>
      </c>
      <c r="K151" s="3" t="n">
        <f aca="false">[1]Sheet1!M150/U151</f>
        <v>0</v>
      </c>
      <c r="L151" s="3" t="n">
        <f aca="false">[1]Sheet1!N150/T151</f>
        <v>0</v>
      </c>
      <c r="M151" s="3" t="n">
        <f aca="false">[1]Sheet1!O150/U151</f>
        <v>0</v>
      </c>
      <c r="N151" s="3" t="n">
        <f aca="false">[1]Sheet1!P150/T151</f>
        <v>0.00265721877767936</v>
      </c>
      <c r="O151" s="3" t="n">
        <f aca="false">[1]Sheet1!Q150/U151</f>
        <v>0.0062788434370389</v>
      </c>
      <c r="P151" s="3" t="n">
        <f aca="false">[1]Sheet1!R150/T151</f>
        <v>4.29760850310009</v>
      </c>
      <c r="Q151" s="3" t="n">
        <f aca="false">[1]Sheet1!S150/U151</f>
        <v>1.85853765736351</v>
      </c>
      <c r="R151" s="3" t="n">
        <f aca="false">[1]Sheet1!V150/T151</f>
        <v>0.00265721877767936</v>
      </c>
      <c r="S151" s="3" t="n">
        <f aca="false">[1]Sheet1!W150/U151</f>
        <v>0</v>
      </c>
      <c r="T151" s="3" t="n">
        <v>1129</v>
      </c>
      <c r="U151" s="3" t="n">
        <v>318.53</v>
      </c>
    </row>
    <row r="152" customFormat="false" ht="14.5" hidden="false" customHeight="false" outlineLevel="0" collapsed="false">
      <c r="A152" s="3" t="s">
        <v>171</v>
      </c>
      <c r="B152" s="3" t="n">
        <f aca="false">[1]Sheet1!B151/T152</f>
        <v>0</v>
      </c>
      <c r="C152" s="3" t="n">
        <f aca="false">[1]Sheet1!C151/U152</f>
        <v>0</v>
      </c>
      <c r="D152" s="3" t="n">
        <f aca="false">[1]Sheet1!D151/T152</f>
        <v>0.0030297521662728</v>
      </c>
      <c r="E152" s="3" t="n">
        <f aca="false">[1]Sheet1!E151/U152</f>
        <v>0</v>
      </c>
      <c r="F152" s="3" t="n">
        <f aca="false">[1]Sheet1!H151/T152</f>
        <v>0.0181785129976368</v>
      </c>
      <c r="G152" s="3" t="n">
        <f aca="false">[1]Sheet1!I151/U152</f>
        <v>0</v>
      </c>
      <c r="H152" s="3" t="n">
        <f aca="false">[1]Sheet1!J151/T152</f>
        <v>1.03850815003333</v>
      </c>
      <c r="I152" s="3" t="n">
        <f aca="false">[1]Sheet1!K151/U152</f>
        <v>0.0711598173515982</v>
      </c>
      <c r="J152" s="3" t="n">
        <f aca="false">[1]Sheet1!L151/T152</f>
        <v>0</v>
      </c>
      <c r="K152" s="3" t="n">
        <f aca="false">[1]Sheet1!M151/U152</f>
        <v>0</v>
      </c>
      <c r="L152" s="3" t="n">
        <f aca="false">[1]Sheet1!N151/T152</f>
        <v>0</v>
      </c>
      <c r="M152" s="3" t="n">
        <f aca="false">[1]Sheet1!O151/U152</f>
        <v>0</v>
      </c>
      <c r="N152" s="3" t="n">
        <f aca="false">[1]Sheet1!P151/T152</f>
        <v>0.0060595043325456</v>
      </c>
      <c r="O152" s="3" t="n">
        <f aca="false">[1]Sheet1!Q151/U152</f>
        <v>0.00730593607305936</v>
      </c>
      <c r="P152" s="3" t="n">
        <f aca="false">[1]Sheet1!R151/T152</f>
        <v>4.9566745440223</v>
      </c>
      <c r="Q152" s="3" t="n">
        <f aca="false">[1]Sheet1!S151/U152</f>
        <v>0.273972602739726</v>
      </c>
      <c r="R152" s="3" t="n">
        <f aca="false">[1]Sheet1!V151/T152</f>
        <v>0.0272677694964552</v>
      </c>
      <c r="S152" s="3" t="n">
        <f aca="false">[1]Sheet1!W151/U152</f>
        <v>0</v>
      </c>
      <c r="T152" s="3" t="n">
        <v>660.12</v>
      </c>
      <c r="U152" s="3" t="n">
        <v>273.75</v>
      </c>
    </row>
    <row r="153" customFormat="false" ht="14.5" hidden="false" customHeight="false" outlineLevel="0" collapsed="false">
      <c r="A153" s="3" t="s">
        <v>172</v>
      </c>
      <c r="B153" s="3" t="n">
        <f aca="false">[1]Sheet1!B152/T153</f>
        <v>0</v>
      </c>
      <c r="C153" s="3" t="n">
        <f aca="false">[1]Sheet1!C152/U153</f>
        <v>0</v>
      </c>
      <c r="D153" s="3" t="n">
        <f aca="false">[1]Sheet1!D152/T153</f>
        <v>0.0442830573022762</v>
      </c>
      <c r="E153" s="3" t="n">
        <f aca="false">[1]Sheet1!E152/U153</f>
        <v>0.0119229301793209</v>
      </c>
      <c r="F153" s="3" t="n">
        <f aca="false">[1]Sheet1!H152/T153</f>
        <v>0.0460543795943672</v>
      </c>
      <c r="G153" s="3" t="n">
        <f aca="false">[1]Sheet1!I152/U153</f>
        <v>0</v>
      </c>
      <c r="H153" s="3" t="n">
        <f aca="false">[1]Sheet1!J152/T153</f>
        <v>1.20219643964219</v>
      </c>
      <c r="I153" s="3" t="n">
        <f aca="false">[1]Sheet1!K152/U153</f>
        <v>0.243370850820298</v>
      </c>
      <c r="J153" s="3" t="n">
        <f aca="false">[1]Sheet1!L152/T153</f>
        <v>0.0212558675050926</v>
      </c>
      <c r="K153" s="3" t="n">
        <f aca="false">[1]Sheet1!M152/U153</f>
        <v>0</v>
      </c>
      <c r="L153" s="3" t="n">
        <f aca="false">[1]Sheet1!N152/T153</f>
        <v>0</v>
      </c>
      <c r="M153" s="3" t="n">
        <f aca="false">[1]Sheet1!O152/U153</f>
        <v>0</v>
      </c>
      <c r="N153" s="3" t="n">
        <f aca="false">[1]Sheet1!P152/T153</f>
        <v>0.0177132229209105</v>
      </c>
      <c r="O153" s="3" t="n">
        <f aca="false">[1]Sheet1!Q152/U153</f>
        <v>0.0095383441434567</v>
      </c>
      <c r="P153" s="3" t="n">
        <f aca="false">[1]Sheet1!R152/T153</f>
        <v>7.2996191657072</v>
      </c>
      <c r="Q153" s="3" t="n">
        <f aca="false">[1]Sheet1!S152/U153</f>
        <v>1.74074780618085</v>
      </c>
      <c r="R153" s="3" t="n">
        <f aca="false">[1]Sheet1!V152/T153</f>
        <v>0.0531396687627314</v>
      </c>
      <c r="S153" s="3" t="n">
        <f aca="false">[1]Sheet1!W152/U153</f>
        <v>0</v>
      </c>
      <c r="T153" s="3" t="n">
        <v>564.55</v>
      </c>
      <c r="U153" s="3" t="n">
        <v>419.36</v>
      </c>
    </row>
    <row r="154" customFormat="false" ht="14.5" hidden="false" customHeight="false" outlineLevel="0" collapsed="false">
      <c r="A154" s="3" t="s">
        <v>173</v>
      </c>
      <c r="B154" s="3" t="n">
        <f aca="false">[1]Sheet1!B153/T154</f>
        <v>0</v>
      </c>
      <c r="C154" s="3" t="n">
        <f aca="false">[1]Sheet1!C153/U154</f>
        <v>0</v>
      </c>
      <c r="D154" s="3" t="n">
        <f aca="false">[1]Sheet1!D153/T154</f>
        <v>0.0205221753505872</v>
      </c>
      <c r="E154" s="3" t="n">
        <f aca="false">[1]Sheet1!E153/U154</f>
        <v>0.00418550142307048</v>
      </c>
      <c r="F154" s="3" t="n">
        <f aca="false">[1]Sheet1!H153/T154</f>
        <v>0.0296431421730703</v>
      </c>
      <c r="G154" s="3" t="n">
        <f aca="false">[1]Sheet1!I153/U154</f>
        <v>0</v>
      </c>
      <c r="H154" s="3" t="n">
        <f aca="false">[1]Sheet1!J153/T154</f>
        <v>1.37421046630943</v>
      </c>
      <c r="I154" s="3" t="n">
        <f aca="false">[1]Sheet1!K153/U154</f>
        <v>0.238866566214633</v>
      </c>
      <c r="J154" s="3" t="n">
        <f aca="false">[1]Sheet1!L153/T154</f>
        <v>0.00456048341124159</v>
      </c>
      <c r="K154" s="3" t="n">
        <f aca="false">[1]Sheet1!M153/U154</f>
        <v>0</v>
      </c>
      <c r="L154" s="3" t="n">
        <f aca="false">[1]Sheet1!N153/T154</f>
        <v>0</v>
      </c>
      <c r="M154" s="3" t="n">
        <f aca="false">[1]Sheet1!O153/U154</f>
        <v>0</v>
      </c>
      <c r="N154" s="3" t="n">
        <f aca="false">[1]Sheet1!P153/T154</f>
        <v>0.00684072511686239</v>
      </c>
      <c r="O154" s="3" t="n">
        <f aca="false">[1]Sheet1!Q153/U154</f>
        <v>0.00837100284614097</v>
      </c>
      <c r="P154" s="3" t="n">
        <f aca="false">[1]Sheet1!R153/T154</f>
        <v>8.08345684642572</v>
      </c>
      <c r="Q154" s="3" t="n">
        <f aca="false">[1]Sheet1!S153/U154</f>
        <v>2.06763770299682</v>
      </c>
      <c r="R154" s="3" t="n">
        <f aca="false">[1]Sheet1!V153/T154</f>
        <v>0.0205221753505872</v>
      </c>
      <c r="S154" s="3" t="n">
        <f aca="false">[1]Sheet1!W153/U154</f>
        <v>0.00837100284614097</v>
      </c>
      <c r="T154" s="3" t="n">
        <v>438.55</v>
      </c>
      <c r="U154" s="3" t="n">
        <v>238.92</v>
      </c>
    </row>
    <row r="155" customFormat="false" ht="14.5" hidden="false" customHeight="false" outlineLevel="0" collapsed="false">
      <c r="A155" s="3" t="s">
        <v>174</v>
      </c>
      <c r="B155" s="3" t="n">
        <f aca="false">[1]Sheet1!B154/T155</f>
        <v>0</v>
      </c>
      <c r="C155" s="3" t="n">
        <f aca="false">[1]Sheet1!C154/U155</f>
        <v>0</v>
      </c>
      <c r="D155" s="3" t="n">
        <f aca="false">[1]Sheet1!D154/T155</f>
        <v>0.114520920814592</v>
      </c>
      <c r="E155" s="3" t="n">
        <f aca="false">[1]Sheet1!E154/U155</f>
        <v>0</v>
      </c>
      <c r="F155" s="3" t="n">
        <f aca="false">[1]Sheet1!H154/T155</f>
        <v>0.0697083865827953</v>
      </c>
      <c r="G155" s="3" t="n">
        <f aca="false">[1]Sheet1!I154/U155</f>
        <v>0</v>
      </c>
      <c r="H155" s="3" t="n">
        <f aca="false">[1]Sheet1!J154/T155</f>
        <v>1.05752601616571</v>
      </c>
      <c r="I155" s="3" t="n">
        <f aca="false">[1]Sheet1!K154/U155</f>
        <v>0.259259259259259</v>
      </c>
      <c r="J155" s="3" t="n">
        <f aca="false">[1]Sheet1!L154/T155</f>
        <v>0.0116180644304659</v>
      </c>
      <c r="K155" s="3" t="n">
        <f aca="false">[1]Sheet1!M154/U155</f>
        <v>0</v>
      </c>
      <c r="L155" s="3" t="n">
        <f aca="false">[1]Sheet1!N154/T155</f>
        <v>0</v>
      </c>
      <c r="M155" s="3" t="n">
        <f aca="false">[1]Sheet1!O154/U155</f>
        <v>0</v>
      </c>
      <c r="N155" s="3" t="n">
        <f aca="false">[1]Sheet1!P154/T155</f>
        <v>0.0215764053708652</v>
      </c>
      <c r="O155" s="3" t="n">
        <f aca="false">[1]Sheet1!Q154/U155</f>
        <v>0.00763650248186331</v>
      </c>
      <c r="P155" s="3" t="n">
        <f aca="false">[1]Sheet1!R154/T155</f>
        <v>4.46797563525917</v>
      </c>
      <c r="Q155" s="3" t="n">
        <f aca="false">[1]Sheet1!S154/U155</f>
        <v>0.935471554028255</v>
      </c>
      <c r="R155" s="3" t="n">
        <f aca="false">[1]Sheet1!V154/T155</f>
        <v>0.0132777879205324</v>
      </c>
      <c r="S155" s="3" t="n">
        <f aca="false">[1]Sheet1!W154/U155</f>
        <v>0.00381825124093165</v>
      </c>
      <c r="T155" s="3" t="n">
        <v>602.51</v>
      </c>
      <c r="U155" s="3" t="n">
        <v>261.9</v>
      </c>
    </row>
    <row r="156" customFormat="false" ht="14.5" hidden="false" customHeight="false" outlineLevel="0" collapsed="false">
      <c r="A156" s="3" t="s">
        <v>175</v>
      </c>
      <c r="B156" s="3" t="n">
        <f aca="false">[1]Sheet1!B155/T156</f>
        <v>0</v>
      </c>
      <c r="C156" s="3" t="n">
        <f aca="false">[1]Sheet1!C155/U156</f>
        <v>0</v>
      </c>
      <c r="D156" s="3" t="n">
        <f aca="false">[1]Sheet1!D155/T156</f>
        <v>0.0490129339686862</v>
      </c>
      <c r="E156" s="3" t="n">
        <f aca="false">[1]Sheet1!E155/U156</f>
        <v>0.00577233895174325</v>
      </c>
      <c r="F156" s="3" t="n">
        <f aca="false">[1]Sheet1!H155/T156</f>
        <v>0.0176991150442478</v>
      </c>
      <c r="G156" s="3" t="n">
        <f aca="false">[1]Sheet1!I155/U156</f>
        <v>0.0173170168552297</v>
      </c>
      <c r="H156" s="3" t="n">
        <f aca="false">[1]Sheet1!J155/T156</f>
        <v>0.995452688904016</v>
      </c>
      <c r="I156" s="3" t="n">
        <f aca="false">[1]Sheet1!K155/U156</f>
        <v>0.680828138228277</v>
      </c>
      <c r="J156" s="3" t="n">
        <f aca="false">[1]Sheet1!L155/T156</f>
        <v>0.00272294077603812</v>
      </c>
      <c r="K156" s="3" t="n">
        <f aca="false">[1]Sheet1!M155/U156</f>
        <v>0</v>
      </c>
      <c r="L156" s="3" t="n">
        <f aca="false">[1]Sheet1!N155/T156</f>
        <v>0</v>
      </c>
      <c r="M156" s="3" t="n">
        <f aca="false">[1]Sheet1!O155/U156</f>
        <v>0</v>
      </c>
      <c r="N156" s="3" t="n">
        <f aca="false">[1]Sheet1!P155/T156</f>
        <v>0.00816882232811436</v>
      </c>
      <c r="O156" s="3" t="n">
        <f aca="false">[1]Sheet1!Q155/U156</f>
        <v>0.00769645193565766</v>
      </c>
      <c r="P156" s="3" t="n">
        <f aca="false">[1]Sheet1!R155/T156</f>
        <v>3.56024506466984</v>
      </c>
      <c r="Q156" s="3" t="n">
        <f aca="false">[1]Sheet1!S155/U156</f>
        <v>2.61871777110752</v>
      </c>
      <c r="R156" s="3" t="n">
        <f aca="false">[1]Sheet1!V155/T156</f>
        <v>0.0136147038801906</v>
      </c>
      <c r="S156" s="3" t="n">
        <f aca="false">[1]Sheet1!W155/U156</f>
        <v>0.0192411298391442</v>
      </c>
      <c r="T156" s="3" t="n">
        <v>734.5</v>
      </c>
      <c r="U156" s="3" t="n">
        <v>519.72</v>
      </c>
    </row>
    <row r="157" customFormat="false" ht="14.5" hidden="false" customHeight="false" outlineLevel="0" collapsed="false">
      <c r="A157" s="3" t="s">
        <v>176</v>
      </c>
      <c r="B157" s="3" t="n">
        <f aca="false">[1]Sheet1!B156/T157</f>
        <v>0</v>
      </c>
      <c r="C157" s="3" t="n">
        <f aca="false">[1]Sheet1!C156/U157</f>
        <v>0</v>
      </c>
      <c r="D157" s="3" t="n">
        <f aca="false">[1]Sheet1!D156/T157</f>
        <v>0.0800397438728196</v>
      </c>
      <c r="E157" s="3" t="n">
        <f aca="false">[1]Sheet1!E156/U157</f>
        <v>0.0470002115009518</v>
      </c>
      <c r="F157" s="3" t="n">
        <f aca="false">[1]Sheet1!H156/T157</f>
        <v>0.0689997792007066</v>
      </c>
      <c r="G157" s="3" t="n">
        <f aca="false">[1]Sheet1!I156/U157</f>
        <v>0.00235001057504759</v>
      </c>
      <c r="H157" s="3" t="n">
        <f aca="false">[1]Sheet1!J156/T157</f>
        <v>1.73261205564142</v>
      </c>
      <c r="I157" s="3" t="n">
        <f aca="false">[1]Sheet1!K156/U157</f>
        <v>0.286019787089042</v>
      </c>
      <c r="J157" s="3" t="n">
        <f aca="false">[1]Sheet1!L156/T157</f>
        <v>0.00275999116802826</v>
      </c>
      <c r="K157" s="3" t="n">
        <f aca="false">[1]Sheet1!M156/U157</f>
        <v>0.00470002115009518</v>
      </c>
      <c r="L157" s="3" t="n">
        <f aca="false">[1]Sheet1!N156/T157</f>
        <v>0</v>
      </c>
      <c r="M157" s="3" t="n">
        <f aca="false">[1]Sheet1!O156/U157</f>
        <v>0</v>
      </c>
      <c r="N157" s="3" t="n">
        <f aca="false">[1]Sheet1!P156/T157</f>
        <v>0.0110399646721131</v>
      </c>
      <c r="O157" s="3" t="n">
        <f aca="false">[1]Sheet1!Q156/U157</f>
        <v>0.00940004230019035</v>
      </c>
      <c r="P157" s="3" t="n">
        <f aca="false">[1]Sheet1!R156/T157</f>
        <v>9.33705012143961</v>
      </c>
      <c r="Q157" s="3" t="n">
        <f aca="false">[1]Sheet1!S156/U157</f>
        <v>2.4393109768994</v>
      </c>
      <c r="R157" s="3" t="n">
        <f aca="false">[1]Sheet1!V156/T157</f>
        <v>0.0717597703687348</v>
      </c>
      <c r="S157" s="3" t="n">
        <f aca="false">[1]Sheet1!W156/U157</f>
        <v>0.0282001269005711</v>
      </c>
      <c r="T157" s="3" t="n">
        <v>362.32</v>
      </c>
      <c r="U157" s="3" t="n">
        <v>425.53</v>
      </c>
    </row>
    <row r="158" customFormat="false" ht="14.5" hidden="false" customHeight="false" outlineLevel="0" collapsed="false">
      <c r="A158" s="3" t="s">
        <v>177</v>
      </c>
      <c r="B158" s="3" t="n">
        <f aca="false">[1]Sheet1!B157/T158</f>
        <v>0</v>
      </c>
      <c r="C158" s="3" t="n">
        <f aca="false">[1]Sheet1!C157/U158</f>
        <v>0</v>
      </c>
      <c r="D158" s="3" t="n">
        <f aca="false">[1]Sheet1!D157/T158</f>
        <v>0.027269539923905</v>
      </c>
      <c r="E158" s="3" t="n">
        <f aca="false">[1]Sheet1!E157/U158</f>
        <v>0</v>
      </c>
      <c r="F158" s="3" t="n">
        <f aca="false">[1]Sheet1!H157/T158</f>
        <v>0.0246724408835331</v>
      </c>
      <c r="G158" s="3" t="n">
        <f aca="false">[1]Sheet1!I157/U158</f>
        <v>0</v>
      </c>
      <c r="H158" s="3" t="n">
        <f aca="false">[1]Sheet1!J157/T158</f>
        <v>0.949525380150372</v>
      </c>
      <c r="I158" s="3" t="n">
        <f aca="false">[1]Sheet1!K157/U158</f>
        <v>0.592047247279641</v>
      </c>
      <c r="J158" s="3" t="n">
        <f aca="false">[1]Sheet1!L157/T158</f>
        <v>0</v>
      </c>
      <c r="K158" s="3" t="n">
        <f aca="false">[1]Sheet1!M157/U158</f>
        <v>0</v>
      </c>
      <c r="L158" s="3" t="n">
        <f aca="false">[1]Sheet1!N157/T158</f>
        <v>0.0025970990403719</v>
      </c>
      <c r="M158" s="3" t="n">
        <f aca="false">[1]Sheet1!O157/U158</f>
        <v>0</v>
      </c>
      <c r="N158" s="3" t="n">
        <f aca="false">[1]Sheet1!P157/T158</f>
        <v>0.0025970990403719</v>
      </c>
      <c r="O158" s="3" t="n">
        <f aca="false">[1]Sheet1!Q157/U158</f>
        <v>0.0161805752194491</v>
      </c>
      <c r="P158" s="3" t="n">
        <f aca="false">[1]Sheet1!R157/T158</f>
        <v>1.91795764131465</v>
      </c>
      <c r="Q158" s="3" t="n">
        <f aca="false">[1]Sheet1!S157/U158</f>
        <v>2.74260749969661</v>
      </c>
      <c r="R158" s="3" t="n">
        <f aca="false">[1]Sheet1!V157/T158</f>
        <v>0.00779129712111571</v>
      </c>
      <c r="S158" s="3" t="n">
        <f aca="false">[1]Sheet1!W157/U158</f>
        <v>0.0161805752194491</v>
      </c>
      <c r="T158" s="3" t="n">
        <v>770.09</v>
      </c>
      <c r="U158" s="3" t="n">
        <v>247.21</v>
      </c>
    </row>
    <row r="159" customFormat="false" ht="14.5" hidden="false" customHeight="false" outlineLevel="0" collapsed="false">
      <c r="A159" s="3" t="s">
        <v>178</v>
      </c>
      <c r="B159" s="3" t="n">
        <f aca="false">[1]Sheet1!B158/T159</f>
        <v>0</v>
      </c>
      <c r="C159" s="3" t="n">
        <f aca="false">[1]Sheet1!C158/U159</f>
        <v>0</v>
      </c>
      <c r="D159" s="3" t="n">
        <f aca="false">[1]Sheet1!D158/T159</f>
        <v>0.0140388095089536</v>
      </c>
      <c r="E159" s="3" t="n">
        <f aca="false">[1]Sheet1!E158/U159</f>
        <v>0.0319965870307167</v>
      </c>
      <c r="F159" s="3" t="n">
        <f aca="false">[1]Sheet1!H158/T159</f>
        <v>0.0405565608036439</v>
      </c>
      <c r="G159" s="3" t="n">
        <f aca="false">[1]Sheet1!I158/U159</f>
        <v>0.0266638225255973</v>
      </c>
      <c r="H159" s="3" t="n">
        <f aca="false">[1]Sheet1!J158/T159</f>
        <v>1.1193766768578</v>
      </c>
      <c r="I159" s="3" t="n">
        <f aca="false">[1]Sheet1!K158/U159</f>
        <v>0.484055034129693</v>
      </c>
      <c r="J159" s="3" t="n">
        <f aca="false">[1]Sheet1!L158/T159</f>
        <v>0.00311973544643414</v>
      </c>
      <c r="K159" s="3" t="n">
        <f aca="false">[1]Sheet1!M158/U159</f>
        <v>0.00533276450511945</v>
      </c>
      <c r="L159" s="3" t="n">
        <f aca="false">[1]Sheet1!N158/T159</f>
        <v>0</v>
      </c>
      <c r="M159" s="3" t="n">
        <f aca="false">[1]Sheet1!O158/U159</f>
        <v>0.00266638225255973</v>
      </c>
      <c r="N159" s="3" t="n">
        <f aca="false">[1]Sheet1!P158/T159</f>
        <v>0.00311973544643414</v>
      </c>
      <c r="O159" s="3" t="n">
        <f aca="false">[1]Sheet1!Q158/U159</f>
        <v>0.00533276450511945</v>
      </c>
      <c r="P159" s="3" t="n">
        <f aca="false">[1]Sheet1!R158/T159</f>
        <v>3.31627877955949</v>
      </c>
      <c r="Q159" s="3" t="n">
        <f aca="false">[1]Sheet1!S158/U159</f>
        <v>2.41040955631399</v>
      </c>
      <c r="R159" s="3" t="n">
        <f aca="false">[1]Sheet1!V158/T159</f>
        <v>0.0405565608036439</v>
      </c>
      <c r="S159" s="3" t="n">
        <f aca="false">[1]Sheet1!W158/U159</f>
        <v>0.029330204778157</v>
      </c>
      <c r="T159" s="3" t="n">
        <v>641.08</v>
      </c>
      <c r="U159" s="3" t="n">
        <v>375.04</v>
      </c>
    </row>
    <row r="160" customFormat="false" ht="14.5" hidden="false" customHeight="false" outlineLevel="0" collapsed="false">
      <c r="A160" s="3" t="s">
        <v>179</v>
      </c>
      <c r="B160" s="3" t="n">
        <f aca="false">[1]Sheet1!B159/T160</f>
        <v>0</v>
      </c>
      <c r="C160" s="3" t="n">
        <f aca="false">[1]Sheet1!C159/U160</f>
        <v>0</v>
      </c>
      <c r="D160" s="3" t="n">
        <f aca="false">[1]Sheet1!D159/T160</f>
        <v>0.0557687159810833</v>
      </c>
      <c r="E160" s="3" t="n">
        <f aca="false">[1]Sheet1!E159/U160</f>
        <v>0.0189786563111332</v>
      </c>
      <c r="F160" s="3" t="n">
        <f aca="false">[1]Sheet1!H159/T160</f>
        <v>0.0245382350316766</v>
      </c>
      <c r="G160" s="3" t="n">
        <f aca="false">[1]Sheet1!I159/U160</f>
        <v>0.0277380361470408</v>
      </c>
      <c r="H160" s="3" t="n">
        <f aca="false">[1]Sheet1!J159/T160</f>
        <v>1.55126260372981</v>
      </c>
      <c r="I160" s="3" t="n">
        <f aca="false">[1]Sheet1!K159/U160</f>
        <v>0.54233700254022</v>
      </c>
      <c r="J160" s="3" t="n">
        <f aca="false">[1]Sheet1!L159/T160</f>
        <v>0.01338449183546</v>
      </c>
      <c r="K160" s="3" t="n">
        <f aca="false">[1]Sheet1!M159/U160</f>
        <v>0.00437968991795381</v>
      </c>
      <c r="L160" s="3" t="n">
        <f aca="false">[1]Sheet1!N159/T160</f>
        <v>0</v>
      </c>
      <c r="M160" s="3" t="n">
        <f aca="false">[1]Sheet1!O159/U160</f>
        <v>0</v>
      </c>
      <c r="N160" s="3" t="n">
        <f aca="false">[1]Sheet1!P159/T160</f>
        <v>0.00892299455697332</v>
      </c>
      <c r="O160" s="3" t="n">
        <f aca="false">[1]Sheet1!Q159/U160</f>
        <v>0.0160588630324973</v>
      </c>
      <c r="P160" s="3" t="n">
        <f aca="false">[1]Sheet1!R159/T160</f>
        <v>7.59569911662354</v>
      </c>
      <c r="Q160" s="3" t="n">
        <f aca="false">[1]Sheet1!S159/U160</f>
        <v>4.92861105433735</v>
      </c>
      <c r="R160" s="3" t="n">
        <f aca="false">[1]Sheet1!V159/T160</f>
        <v>0.0289997323101633</v>
      </c>
      <c r="S160" s="3" t="n">
        <f aca="false">[1]Sheet1!W159/U160</f>
        <v>0.0131390697538614</v>
      </c>
      <c r="T160" s="3" t="n">
        <v>448.28</v>
      </c>
      <c r="U160" s="3" t="n">
        <v>684.98</v>
      </c>
    </row>
    <row r="161" customFormat="false" ht="14.5" hidden="false" customHeight="false" outlineLevel="0" collapsed="false">
      <c r="A161" s="3" t="s">
        <v>180</v>
      </c>
      <c r="B161" s="3" t="n">
        <f aca="false">[1]Sheet1!B160/T161</f>
        <v>0</v>
      </c>
      <c r="C161" s="3" t="n">
        <f aca="false">[1]Sheet1!C160/U161</f>
        <v>0</v>
      </c>
      <c r="D161" s="3" t="n">
        <f aca="false">[1]Sheet1!D160/T161</f>
        <v>0</v>
      </c>
      <c r="E161" s="3" t="n">
        <f aca="false">[1]Sheet1!E160/U161</f>
        <v>0.00251914550584442</v>
      </c>
      <c r="F161" s="3" t="n">
        <f aca="false">[1]Sheet1!H160/T161</f>
        <v>0</v>
      </c>
      <c r="G161" s="3" t="n">
        <f aca="false">[1]Sheet1!I160/U161</f>
        <v>0.00755743651753325</v>
      </c>
      <c r="H161" s="3" t="n">
        <f aca="false">[1]Sheet1!J160/T161</f>
        <v>2.56969965783804</v>
      </c>
      <c r="I161" s="3" t="n">
        <f aca="false">[1]Sheet1!K160/U161</f>
        <v>0.505567311567916</v>
      </c>
      <c r="J161" s="3" t="n">
        <f aca="false">[1]Sheet1!L160/T161</f>
        <v>0</v>
      </c>
      <c r="K161" s="3" t="n">
        <f aca="false">[1]Sheet1!M160/U161</f>
        <v>0</v>
      </c>
      <c r="L161" s="3" t="n">
        <f aca="false">[1]Sheet1!N160/T161</f>
        <v>0</v>
      </c>
      <c r="M161" s="3" t="n">
        <f aca="false">[1]Sheet1!O160/U161</f>
        <v>0</v>
      </c>
      <c r="N161" s="3" t="n">
        <f aca="false">[1]Sheet1!P160/T161</f>
        <v>0.0126726650614624</v>
      </c>
      <c r="O161" s="3" t="n">
        <f aca="false">[1]Sheet1!Q160/U161</f>
        <v>0.0151148730350665</v>
      </c>
      <c r="P161" s="3" t="n">
        <f aca="false">[1]Sheet1!R160/T161</f>
        <v>11.3483715625396</v>
      </c>
      <c r="Q161" s="3" t="n">
        <f aca="false">[1]Sheet1!S160/U161</f>
        <v>1.54171704957678</v>
      </c>
      <c r="R161" s="3" t="n">
        <f aca="false">[1]Sheet1!V160/T161</f>
        <v>0.0316816626536561</v>
      </c>
      <c r="S161" s="3" t="n">
        <f aca="false">[1]Sheet1!W160/U161</f>
        <v>0.0125957275292221</v>
      </c>
      <c r="T161" s="3" t="n">
        <v>157.82</v>
      </c>
      <c r="U161" s="3" t="n">
        <v>396.96</v>
      </c>
    </row>
    <row r="162" customFormat="false" ht="14.5" hidden="false" customHeight="false" outlineLevel="0" collapsed="false">
      <c r="A162" s="3" t="s">
        <v>181</v>
      </c>
      <c r="B162" s="3" t="n">
        <f aca="false">[1]Sheet1!B161/T162</f>
        <v>0</v>
      </c>
      <c r="C162" s="3" t="n">
        <f aca="false">[1]Sheet1!C161/U162</f>
        <v>0</v>
      </c>
      <c r="D162" s="3" t="n">
        <f aca="false">[1]Sheet1!D161/T162</f>
        <v>0.0336893838806207</v>
      </c>
      <c r="E162" s="3" t="n">
        <f aca="false">[1]Sheet1!E161/U162</f>
        <v>0</v>
      </c>
      <c r="F162" s="3" t="n">
        <f aca="false">[1]Sheet1!H161/T162</f>
        <v>0.0574701254434117</v>
      </c>
      <c r="G162" s="3" t="n">
        <f aca="false">[1]Sheet1!I161/U162</f>
        <v>0.04423800044238</v>
      </c>
      <c r="H162" s="3" t="n">
        <f aca="false">[1]Sheet1!J161/T162</f>
        <v>0.838885475912091</v>
      </c>
      <c r="I162" s="3" t="n">
        <f aca="false">[1]Sheet1!K161/U162</f>
        <v>0.328024773280248</v>
      </c>
      <c r="J162" s="3" t="n">
        <f aca="false">[1]Sheet1!L161/T162</f>
        <v>0</v>
      </c>
      <c r="K162" s="3" t="n">
        <f aca="false">[1]Sheet1!M161/U162</f>
        <v>0</v>
      </c>
      <c r="L162" s="3" t="n">
        <f aca="false">[1]Sheet1!N161/T162</f>
        <v>0</v>
      </c>
      <c r="M162" s="3" t="n">
        <f aca="false">[1]Sheet1!O161/U162</f>
        <v>0</v>
      </c>
      <c r="N162" s="3" t="n">
        <f aca="false">[1]Sheet1!P161/T162</f>
        <v>0.0138720992449615</v>
      </c>
      <c r="O162" s="3" t="n">
        <f aca="false">[1]Sheet1!Q161/U162</f>
        <v>0.0055297500552975</v>
      </c>
      <c r="P162" s="3" t="n">
        <f aca="false">[1]Sheet1!R161/T162</f>
        <v>4.05857989338301</v>
      </c>
      <c r="Q162" s="3" t="n">
        <f aca="false">[1]Sheet1!S161/U162</f>
        <v>2.24507852245079</v>
      </c>
      <c r="R162" s="3" t="n">
        <f aca="false">[1]Sheet1!V161/T162</f>
        <v>0.00198172846356592</v>
      </c>
      <c r="S162" s="3" t="n">
        <f aca="false">[1]Sheet1!W161/U162</f>
        <v>0</v>
      </c>
      <c r="T162" s="3" t="n">
        <v>504.61</v>
      </c>
      <c r="U162" s="3" t="n">
        <v>180.84</v>
      </c>
    </row>
    <row r="163" customFormat="false" ht="14.5" hidden="false" customHeight="false" outlineLevel="0" collapsed="false">
      <c r="A163" s="3" t="s">
        <v>182</v>
      </c>
      <c r="B163" s="3" t="n">
        <f aca="false">[1]Sheet1!B162/T163</f>
        <v>0</v>
      </c>
      <c r="C163" s="3" t="n">
        <f aca="false">[1]Sheet1!C162/U163</f>
        <v>0</v>
      </c>
      <c r="D163" s="3" t="n">
        <f aca="false">[1]Sheet1!D162/T163</f>
        <v>0.0440687472457033</v>
      </c>
      <c r="E163" s="3" t="n">
        <f aca="false">[1]Sheet1!E162/U163</f>
        <v>0.00238960045880329</v>
      </c>
      <c r="F163" s="3" t="n">
        <f aca="false">[1]Sheet1!H162/T163</f>
        <v>0.0360562477464845</v>
      </c>
      <c r="G163" s="3" t="n">
        <f aca="false">[1]Sheet1!I162/U163</f>
        <v>0.0227012043586312</v>
      </c>
      <c r="H163" s="3" t="n">
        <f aca="false">[1]Sheet1!J162/T163</f>
        <v>1.92432194222988</v>
      </c>
      <c r="I163" s="3" t="n">
        <f aca="false">[1]Sheet1!K162/U163</f>
        <v>0.628703880711145</v>
      </c>
      <c r="J163" s="3" t="n">
        <f aca="false">[1]Sheet1!L162/T163</f>
        <v>0</v>
      </c>
      <c r="K163" s="3" t="n">
        <f aca="false">[1]Sheet1!M162/U163</f>
        <v>0.00477920091760658</v>
      </c>
      <c r="L163" s="3" t="n">
        <f aca="false">[1]Sheet1!N162/T163</f>
        <v>0</v>
      </c>
      <c r="M163" s="3" t="n">
        <f aca="false">[1]Sheet1!O162/U163</f>
        <v>0</v>
      </c>
      <c r="N163" s="3" t="n">
        <f aca="false">[1]Sheet1!P162/T163</f>
        <v>0.00801249949921878</v>
      </c>
      <c r="O163" s="3" t="n">
        <f aca="false">[1]Sheet1!Q162/U163</f>
        <v>0.00477920091760658</v>
      </c>
      <c r="P163" s="3" t="n">
        <f aca="false">[1]Sheet1!R162/T163</f>
        <v>5.21613717399143</v>
      </c>
      <c r="Q163" s="3" t="n">
        <f aca="false">[1]Sheet1!S162/U163</f>
        <v>4.30008602561652</v>
      </c>
      <c r="R163" s="3" t="n">
        <f aca="false">[1]Sheet1!V162/T163</f>
        <v>0.0320499979968751</v>
      </c>
      <c r="S163" s="3" t="n">
        <f aca="false">[1]Sheet1!W162/U163</f>
        <v>0.0143376027528197</v>
      </c>
      <c r="T163" s="3" t="n">
        <v>499.22</v>
      </c>
      <c r="U163" s="3" t="n">
        <v>836.96</v>
      </c>
    </row>
    <row r="164" customFormat="false" ht="14.5" hidden="false" customHeight="false" outlineLevel="0" collapsed="false">
      <c r="A164" s="3" t="s">
        <v>183</v>
      </c>
      <c r="B164" s="3" t="n">
        <f aca="false">[1]Sheet1!B163/T164</f>
        <v>0</v>
      </c>
      <c r="C164" s="3" t="n">
        <f aca="false">[1]Sheet1!C163/U164</f>
        <v>0</v>
      </c>
      <c r="D164" s="3" t="n">
        <f aca="false">[1]Sheet1!D163/T164</f>
        <v>0.0608987522837032</v>
      </c>
      <c r="E164" s="3" t="n">
        <f aca="false">[1]Sheet1!E163/U164</f>
        <v>0</v>
      </c>
      <c r="F164" s="3" t="n">
        <f aca="false">[1]Sheet1!H163/T164</f>
        <v>0.0424875015932813</v>
      </c>
      <c r="G164" s="3" t="n">
        <f aca="false">[1]Sheet1!I163/U164</f>
        <v>0.00305875875569694</v>
      </c>
      <c r="H164" s="3" t="n">
        <f aca="false">[1]Sheet1!J163/T164</f>
        <v>1.09491707855939</v>
      </c>
      <c r="I164" s="3" t="n">
        <f aca="false">[1]Sheet1!K163/U164</f>
        <v>0.06197045239042</v>
      </c>
      <c r="J164" s="3" t="n">
        <f aca="false">[1]Sheet1!L163/T164</f>
        <v>0.0198275007435313</v>
      </c>
      <c r="K164" s="3" t="n">
        <f aca="false">[1]Sheet1!M163/U164</f>
        <v>0</v>
      </c>
      <c r="L164" s="3" t="n">
        <f aca="false">[1]Sheet1!N163/T164</f>
        <v>0.011330000424875</v>
      </c>
      <c r="M164" s="3" t="n">
        <f aca="false">[1]Sheet1!O163/U164</f>
        <v>0</v>
      </c>
      <c r="N164" s="3" t="n">
        <f aca="false">[1]Sheet1!P163/T164</f>
        <v>0.00991375037176564</v>
      </c>
      <c r="O164" s="3" t="n">
        <f aca="false">[1]Sheet1!Q163/U164</f>
        <v>0.00305875875569694</v>
      </c>
      <c r="P164" s="3" t="n">
        <f aca="false">[1]Sheet1!R163/T164</f>
        <v>4.60281267260548</v>
      </c>
      <c r="Q164" s="3" t="n">
        <f aca="false">[1]Sheet1!S163/U164</f>
        <v>0.373168568195027</v>
      </c>
      <c r="R164" s="3" t="n">
        <f aca="false">[1]Sheet1!V163/T164</f>
        <v>0.033990001274625</v>
      </c>
      <c r="S164" s="3" t="n">
        <f aca="false">[1]Sheet1!W163/U164</f>
        <v>0</v>
      </c>
      <c r="T164" s="3" t="n">
        <v>706.09</v>
      </c>
      <c r="U164" s="3" t="n">
        <v>326.93</v>
      </c>
    </row>
    <row r="165" customFormat="false" ht="14.5" hidden="false" customHeight="false" outlineLevel="0" collapsed="false">
      <c r="A165" s="3" t="s">
        <v>184</v>
      </c>
      <c r="B165" s="3" t="n">
        <f aca="false">[1]Sheet1!B164/T165</f>
        <v>0</v>
      </c>
      <c r="C165" s="3" t="n">
        <f aca="false">[1]Sheet1!C164/U165</f>
        <v>0</v>
      </c>
      <c r="D165" s="3" t="n">
        <f aca="false">[1]Sheet1!D164/T165</f>
        <v>0</v>
      </c>
      <c r="E165" s="3" t="n">
        <f aca="false">[1]Sheet1!E164/U165</f>
        <v>0</v>
      </c>
      <c r="F165" s="3" t="n">
        <f aca="false">[1]Sheet1!H164/T165</f>
        <v>0.0922934933087217</v>
      </c>
      <c r="G165" s="3" t="n">
        <f aca="false">[1]Sheet1!I164/U165</f>
        <v>0</v>
      </c>
      <c r="H165" s="3" t="n">
        <f aca="false">[1]Sheet1!J164/T165</f>
        <v>2.07970801694844</v>
      </c>
      <c r="I165" s="3" t="n">
        <f aca="false">[1]Sheet1!K164/U165</f>
        <v>0.0814216007574102</v>
      </c>
      <c r="J165" s="3" t="n">
        <f aca="false">[1]Sheet1!L164/T165</f>
        <v>0</v>
      </c>
      <c r="K165" s="3" t="n">
        <f aca="false">[1]Sheet1!M164/U165</f>
        <v>0</v>
      </c>
      <c r="L165" s="3" t="n">
        <f aca="false">[1]Sheet1!N164/T165</f>
        <v>0</v>
      </c>
      <c r="M165" s="3" t="n">
        <f aca="false">[1]Sheet1!O164/U165</f>
        <v>0</v>
      </c>
      <c r="N165" s="3" t="n">
        <f aca="false">[1]Sheet1!P164/T165</f>
        <v>0.0251709527205605</v>
      </c>
      <c r="O165" s="3" t="n">
        <f aca="false">[1]Sheet1!Q164/U165</f>
        <v>0.00728279076542131</v>
      </c>
      <c r="P165" s="3" t="n">
        <f aca="false">[1]Sheet1!R164/T165</f>
        <v>13.6888031211981</v>
      </c>
      <c r="Q165" s="3" t="n">
        <f aca="false">[1]Sheet1!S164/U165</f>
        <v>0.0145655815308426</v>
      </c>
      <c r="R165" s="3" t="n">
        <f aca="false">[1]Sheet1!V164/T165</f>
        <v>0.0335612702940806</v>
      </c>
      <c r="S165" s="3" t="n">
        <f aca="false">[1]Sheet1!W164/U165</f>
        <v>0</v>
      </c>
      <c r="T165" s="3" t="n">
        <v>238.37</v>
      </c>
      <c r="U165" s="3" t="n">
        <v>274.62</v>
      </c>
    </row>
    <row r="166" customFormat="false" ht="14.5" hidden="false" customHeight="false" outlineLevel="0" collapsed="false">
      <c r="A166" s="3" t="s">
        <v>185</v>
      </c>
      <c r="B166" s="3" t="n">
        <f aca="false">[1]Sheet1!B165/T166</f>
        <v>0</v>
      </c>
      <c r="C166" s="3" t="n">
        <f aca="false">[1]Sheet1!C165/U166</f>
        <v>0</v>
      </c>
      <c r="D166" s="3" t="n">
        <f aca="false">[1]Sheet1!D165/T166</f>
        <v>0.0470837502207051</v>
      </c>
      <c r="E166" s="3" t="n">
        <f aca="false">[1]Sheet1!E165/U166</f>
        <v>0.00874074937357963</v>
      </c>
      <c r="F166" s="3" t="n">
        <f aca="false">[1]Sheet1!H165/T166</f>
        <v>0.0514978518038962</v>
      </c>
      <c r="G166" s="3" t="n">
        <f aca="false">[1]Sheet1!I165/U166</f>
        <v>0.00874074937357963</v>
      </c>
      <c r="H166" s="3" t="n">
        <f aca="false">[1]Sheet1!J165/T166</f>
        <v>1.03234065093285</v>
      </c>
      <c r="I166" s="3" t="n">
        <f aca="false">[1]Sheet1!K165/U166</f>
        <v>0.18885845813181</v>
      </c>
      <c r="J166" s="3" t="n">
        <f aca="false">[1]Sheet1!L165/T166</f>
        <v>0.00294273438879407</v>
      </c>
      <c r="K166" s="3" t="n">
        <f aca="false">[1]Sheet1!M165/U166</f>
        <v>0</v>
      </c>
      <c r="L166" s="3" t="n">
        <f aca="false">[1]Sheet1!N165/T166</f>
        <v>0.00294273438879407</v>
      </c>
      <c r="M166" s="3" t="n">
        <f aca="false">[1]Sheet1!O165/U166</f>
        <v>0</v>
      </c>
      <c r="N166" s="3" t="n">
        <f aca="false">[1]Sheet1!P165/T166</f>
        <v>0.0117709375551763</v>
      </c>
      <c r="O166" s="3" t="n">
        <f aca="false">[1]Sheet1!Q165/U166</f>
        <v>0</v>
      </c>
      <c r="P166" s="3" t="n">
        <f aca="false">[1]Sheet1!R165/T166</f>
        <v>7.73350597375081</v>
      </c>
      <c r="Q166" s="3" t="n">
        <f aca="false">[1]Sheet1!S165/U166</f>
        <v>0.795408192995746</v>
      </c>
      <c r="R166" s="3" t="n">
        <f aca="false">[1]Sheet1!V165/T166</f>
        <v>0.0279559766935436</v>
      </c>
      <c r="S166" s="3" t="n">
        <f aca="false">[1]Sheet1!W165/U166</f>
        <v>0</v>
      </c>
      <c r="T166" s="3" t="n">
        <v>679.64</v>
      </c>
      <c r="U166" s="3" t="n">
        <v>343.22</v>
      </c>
    </row>
    <row r="167" customFormat="false" ht="14.5" hidden="false" customHeight="false" outlineLevel="0" collapsed="false">
      <c r="A167" s="3" t="s">
        <v>186</v>
      </c>
      <c r="B167" s="3" t="n">
        <f aca="false">[1]Sheet1!B166/T167</f>
        <v>0</v>
      </c>
      <c r="C167" s="3" t="n">
        <v>0</v>
      </c>
      <c r="D167" s="3" t="n">
        <f aca="false">[1]Sheet1!D166/T167</f>
        <v>0.0445065466024944</v>
      </c>
      <c r="E167" s="3" t="n">
        <v>0</v>
      </c>
      <c r="F167" s="3" t="n">
        <f aca="false">[1]Sheet1!H166/T167</f>
        <v>0.0372612948299953</v>
      </c>
      <c r="G167" s="3" t="n">
        <v>0</v>
      </c>
      <c r="H167" s="3" t="n">
        <f aca="false">[1]Sheet1!J166/T167</f>
        <v>1.0377167106557</v>
      </c>
      <c r="I167" s="3" t="n">
        <v>0</v>
      </c>
      <c r="J167" s="3" t="n">
        <f aca="false">[1]Sheet1!L166/T167</f>
        <v>0.00103503596749987</v>
      </c>
      <c r="K167" s="3" t="n">
        <v>0</v>
      </c>
      <c r="L167" s="3" t="n">
        <f aca="false">[1]Sheet1!N166/T167</f>
        <v>0.00207007193499974</v>
      </c>
      <c r="M167" s="3" t="n">
        <v>0</v>
      </c>
      <c r="N167" s="3" t="n">
        <f aca="false">[1]Sheet1!P166/T167</f>
        <v>0.00207007193499974</v>
      </c>
      <c r="O167" s="3" t="n">
        <v>0</v>
      </c>
      <c r="P167" s="3" t="n">
        <f aca="false">[1]Sheet1!R166/T167</f>
        <v>4.8356880401594</v>
      </c>
      <c r="Q167" s="3" t="n">
        <v>0</v>
      </c>
      <c r="R167" s="3" t="n">
        <f aca="false">[1]Sheet1!V166/T167</f>
        <v>0.0186306474149977</v>
      </c>
      <c r="S167" s="3" t="n">
        <v>0</v>
      </c>
      <c r="T167" s="3" t="n">
        <v>966.15</v>
      </c>
      <c r="U167" s="3" t="n">
        <v>0</v>
      </c>
    </row>
    <row r="168" customFormat="false" ht="14.5" hidden="false" customHeight="false" outlineLevel="0" collapsed="false">
      <c r="A168" s="3" t="s">
        <v>187</v>
      </c>
      <c r="B168" s="3" t="n">
        <f aca="false">[1]Sheet1!B167/T168</f>
        <v>0</v>
      </c>
      <c r="C168" s="3" t="n">
        <f aca="false">[1]Sheet1!C167/U168</f>
        <v>0</v>
      </c>
      <c r="D168" s="3" t="n">
        <f aca="false">[1]Sheet1!D167/T168</f>
        <v>0.01140174379611</v>
      </c>
      <c r="E168" s="3" t="n">
        <f aca="false">[1]Sheet1!E167/U168</f>
        <v>0.00585968972942883</v>
      </c>
      <c r="F168" s="3" t="n">
        <f aca="false">[1]Sheet1!H167/T168</f>
        <v>0.00670690811535882</v>
      </c>
      <c r="G168" s="3" t="n">
        <f aca="false">[1]Sheet1!I167/U168</f>
        <v>0.00732461216178603</v>
      </c>
      <c r="H168" s="3" t="n">
        <f aca="false">[1]Sheet1!J167/T168</f>
        <v>0.950697518443997</v>
      </c>
      <c r="I168" s="3" t="n">
        <f aca="false">[1]Sheet1!K167/U168</f>
        <v>0.763883802352666</v>
      </c>
      <c r="J168" s="3" t="n">
        <f aca="false">[1]Sheet1!L167/T168</f>
        <v>0.00134138162307176</v>
      </c>
      <c r="K168" s="3" t="n">
        <f aca="false">[1]Sheet1!M167/U168</f>
        <v>0.00146492243235721</v>
      </c>
      <c r="L168" s="3" t="n">
        <f aca="false">[1]Sheet1!N167/T168</f>
        <v>0.000670690811535882</v>
      </c>
      <c r="M168" s="3" t="n">
        <f aca="false">[1]Sheet1!O167/U168</f>
        <v>0.00146492243235721</v>
      </c>
      <c r="N168" s="3" t="n">
        <f aca="false">[1]Sheet1!P167/T168</f>
        <v>0.00402414486921529</v>
      </c>
      <c r="O168" s="3" t="n">
        <f aca="false">[1]Sheet1!Q167/U168</f>
        <v>0.00439476729707162</v>
      </c>
      <c r="P168" s="3" t="n">
        <f aca="false">[1]Sheet1!R167/T168</f>
        <v>1.94634473507713</v>
      </c>
      <c r="Q168" s="3" t="n">
        <f aca="false">[1]Sheet1!S167/U168</f>
        <v>3.60224426116637</v>
      </c>
      <c r="R168" s="3" t="n">
        <f aca="false">[1]Sheet1!V167/T168</f>
        <v>0.00804828973843058</v>
      </c>
      <c r="S168" s="3" t="n">
        <f aca="false">[1]Sheet1!W167/U168</f>
        <v>0.0175790691882865</v>
      </c>
      <c r="T168" s="3" t="n">
        <v>1491</v>
      </c>
      <c r="U168" s="3" t="n">
        <v>682.63</v>
      </c>
    </row>
    <row r="169" customFormat="false" ht="14.5" hidden="false" customHeight="false" outlineLevel="0" collapsed="false">
      <c r="A169" s="3" t="s">
        <v>188</v>
      </c>
      <c r="B169" s="3" t="n">
        <f aca="false">[1]Sheet1!B168/T169</f>
        <v>0</v>
      </c>
      <c r="C169" s="3" t="n">
        <f aca="false">[1]Sheet1!C168/U169</f>
        <v>0</v>
      </c>
      <c r="D169" s="3" t="n">
        <f aca="false">[1]Sheet1!D168/T169</f>
        <v>0</v>
      </c>
      <c r="E169" s="3" t="n">
        <f aca="false">[1]Sheet1!E168/U169</f>
        <v>0</v>
      </c>
      <c r="F169" s="3" t="n">
        <f aca="false">[1]Sheet1!H168/T169</f>
        <v>0.036380892122746</v>
      </c>
      <c r="G169" s="3" t="n">
        <f aca="false">[1]Sheet1!I168/U169</f>
        <v>0</v>
      </c>
      <c r="H169" s="3" t="n">
        <f aca="false">[1]Sheet1!J168/T169</f>
        <v>0.961452072129073</v>
      </c>
      <c r="I169" s="3" t="n">
        <f aca="false">[1]Sheet1!K168/U169</f>
        <v>0.214765100671141</v>
      </c>
      <c r="J169" s="3" t="n">
        <f aca="false">[1]Sheet1!L168/T169</f>
        <v>0</v>
      </c>
      <c r="K169" s="3" t="n">
        <f aca="false">[1]Sheet1!M168/U169</f>
        <v>0</v>
      </c>
      <c r="L169" s="3" t="n">
        <f aca="false">[1]Sheet1!N168/T169</f>
        <v>0</v>
      </c>
      <c r="M169" s="3" t="n">
        <f aca="false">[1]Sheet1!O168/U169</f>
        <v>0</v>
      </c>
      <c r="N169" s="3" t="n">
        <f aca="false">[1]Sheet1!P168/T169</f>
        <v>0.0126542233470421</v>
      </c>
      <c r="O169" s="3" t="n">
        <f aca="false">[1]Sheet1!Q168/U169</f>
        <v>0.00938658656779462</v>
      </c>
      <c r="P169" s="3" t="n">
        <f aca="false">[1]Sheet1!R168/T169</f>
        <v>0</v>
      </c>
      <c r="Q169" s="3" t="n">
        <f aca="false">[1]Sheet1!S168/U169</f>
        <v>0</v>
      </c>
      <c r="R169" s="3" t="n">
        <f aca="false">[1]Sheet1!V168/T169</f>
        <v>0.0569440050616893</v>
      </c>
      <c r="S169" s="3" t="n">
        <f aca="false">[1]Sheet1!W168/U169</f>
        <v>0.00469329328389731</v>
      </c>
      <c r="T169" s="3" t="n">
        <v>632.2</v>
      </c>
      <c r="U169" s="3" t="n">
        <v>213.07</v>
      </c>
    </row>
    <row r="170" customFormat="false" ht="14.5" hidden="false" customHeight="false" outlineLevel="0" collapsed="false">
      <c r="A170" s="3" t="s">
        <v>189</v>
      </c>
      <c r="B170" s="3" t="n">
        <f aca="false">[1]Sheet1!B169/T170</f>
        <v>0</v>
      </c>
      <c r="C170" s="3" t="n">
        <f aca="false">[1]Sheet1!C169/U170</f>
        <v>0</v>
      </c>
      <c r="D170" s="3" t="n">
        <f aca="false">[1]Sheet1!D169/T170</f>
        <v>0.0308369426573035</v>
      </c>
      <c r="E170" s="3" t="n">
        <f aca="false">[1]Sheet1!E169/U170</f>
        <v>0.00164699875651594</v>
      </c>
      <c r="F170" s="3" t="n">
        <f aca="false">[1]Sheet1!H169/T170</f>
        <v>0.0665797625555415</v>
      </c>
      <c r="G170" s="3" t="n">
        <f aca="false">[1]Sheet1!I169/U170</f>
        <v>0</v>
      </c>
      <c r="H170" s="3" t="n">
        <f aca="false">[1]Sheet1!J169/T170</f>
        <v>1.49294254516911</v>
      </c>
      <c r="I170" s="3" t="n">
        <f aca="false">[1]Sheet1!K169/U170</f>
        <v>0.0562532425288019</v>
      </c>
      <c r="J170" s="3" t="n">
        <f aca="false">[1]Sheet1!L169/T170</f>
        <v>0.00560671684678245</v>
      </c>
      <c r="K170" s="3" t="n">
        <f aca="false">[1]Sheet1!M169/U170</f>
        <v>0</v>
      </c>
      <c r="L170" s="3" t="n">
        <f aca="false">[1]Sheet1!N169/T170</f>
        <v>0.000700839605847806</v>
      </c>
      <c r="M170" s="3" t="n">
        <f aca="false">[1]Sheet1!O169/U170</f>
        <v>0</v>
      </c>
      <c r="N170" s="3" t="n">
        <f aca="false">[1]Sheet1!P169/T170</f>
        <v>0.0119142732994127</v>
      </c>
      <c r="O170" s="3" t="n">
        <f aca="false">[1]Sheet1!Q169/U170</f>
        <v>0.00329399751303188</v>
      </c>
      <c r="P170" s="3" t="n">
        <f aca="false">[1]Sheet1!R169/T170</f>
        <v>10.4691420321545</v>
      </c>
      <c r="Q170" s="3" t="n">
        <f aca="false">[1]Sheet1!S169/U170</f>
        <v>0.1136429141996</v>
      </c>
      <c r="R170" s="3" t="n">
        <f aca="false">[1]Sheet1!V169/T170</f>
        <v>0.0560671684678245</v>
      </c>
      <c r="S170" s="3" t="n">
        <f aca="false">[1]Sheet1!W169/U170</f>
        <v>0</v>
      </c>
      <c r="T170" s="3" t="n">
        <v>1426.86</v>
      </c>
      <c r="U170" s="3" t="n">
        <v>1214.33</v>
      </c>
    </row>
    <row r="171" customFormat="false" ht="14.5" hidden="false" customHeight="false" outlineLevel="0" collapsed="false">
      <c r="A171" s="3" t="s">
        <v>190</v>
      </c>
      <c r="B171" s="3" t="n">
        <f aca="false">[1]Sheet1!B170/T171</f>
        <v>0</v>
      </c>
      <c r="C171" s="3" t="n">
        <f aca="false">[1]Sheet1!C170/U171</f>
        <v>0</v>
      </c>
      <c r="D171" s="3" t="n">
        <f aca="false">[1]Sheet1!D170/T171</f>
        <v>0.0140453024847417</v>
      </c>
      <c r="E171" s="3" t="n">
        <f aca="false">[1]Sheet1!E170/U171</f>
        <v>0.00460373362797229</v>
      </c>
      <c r="F171" s="3" t="n">
        <f aca="false">[1]Sheet1!H170/T171</f>
        <v>0.0102147654434485</v>
      </c>
      <c r="G171" s="3" t="n">
        <f aca="false">[1]Sheet1!I170/U171</f>
        <v>0.0184149345118891</v>
      </c>
      <c r="H171" s="3" t="n">
        <f aca="false">[1]Sheet1!J170/T171</f>
        <v>0.64224060880002</v>
      </c>
      <c r="I171" s="3" t="n">
        <f aca="false">[1]Sheet1!K170/U171</f>
        <v>0.649655870911309</v>
      </c>
      <c r="J171" s="3" t="n">
        <f aca="false">[1]Sheet1!L170/T171</f>
        <v>0</v>
      </c>
      <c r="K171" s="3" t="n">
        <f aca="false">[1]Sheet1!M170/U171</f>
        <v>0.00460373362797229</v>
      </c>
      <c r="L171" s="3" t="n">
        <f aca="false">[1]Sheet1!N170/T171</f>
        <v>0</v>
      </c>
      <c r="M171" s="3" t="n">
        <f aca="false">[1]Sheet1!O170/U171</f>
        <v>0</v>
      </c>
      <c r="N171" s="3" t="n">
        <f aca="false">[1]Sheet1!P170/T171</f>
        <v>0.00191526852064659</v>
      </c>
      <c r="O171" s="3" t="n">
        <f aca="false">[1]Sheet1!Q170/U171</f>
        <v>0.00230186681398614</v>
      </c>
      <c r="P171" s="3" t="n">
        <f aca="false">[1]Sheet1!R170/T171</f>
        <v>1.85589519650655</v>
      </c>
      <c r="Q171" s="3" t="n">
        <f aca="false">[1]Sheet1!S170/U171</f>
        <v>3.23182100683654</v>
      </c>
      <c r="R171" s="3" t="n">
        <f aca="false">[1]Sheet1!V170/T171</f>
        <v>0.000638422840215532</v>
      </c>
      <c r="S171" s="3" t="n">
        <f aca="false">[1]Sheet1!W170/U171</f>
        <v>0.00230186681398614</v>
      </c>
      <c r="T171" s="3" t="n">
        <v>1566.36</v>
      </c>
      <c r="U171" s="3" t="n">
        <v>868.86</v>
      </c>
    </row>
    <row r="172" customFormat="false" ht="14.5" hidden="false" customHeight="false" outlineLevel="0" collapsed="false">
      <c r="A172" s="3" t="s">
        <v>191</v>
      </c>
      <c r="B172" s="3" t="n">
        <f aca="false">[1]Sheet1!B171/T172</f>
        <v>0</v>
      </c>
      <c r="C172" s="3" t="n">
        <f aca="false">[1]Sheet1!C171/U172</f>
        <v>0</v>
      </c>
      <c r="D172" s="3" t="n">
        <f aca="false">[1]Sheet1!D171/T172</f>
        <v>0.0597288311067752</v>
      </c>
      <c r="E172" s="3" t="n">
        <f aca="false">[1]Sheet1!E171/U172</f>
        <v>0.034517840273236</v>
      </c>
      <c r="F172" s="3" t="n">
        <f aca="false">[1]Sheet1!H171/T172</f>
        <v>0.0199096103689251</v>
      </c>
      <c r="G172" s="3" t="n">
        <f aca="false">[1]Sheet1!I171/U172</f>
        <v>0.00817527795945062</v>
      </c>
      <c r="H172" s="3" t="n">
        <f aca="false">[1]Sheet1!J171/T172</f>
        <v>1.20005176498696</v>
      </c>
      <c r="I172" s="3" t="n">
        <f aca="false">[1]Sheet1!K171/U172</f>
        <v>0.692059988372938</v>
      </c>
      <c r="J172" s="3" t="n">
        <f aca="false">[1]Sheet1!L171/T172</f>
        <v>0.011945766221355</v>
      </c>
      <c r="K172" s="3" t="n">
        <f aca="false">[1]Sheet1!M171/U172</f>
        <v>0.00363345687086694</v>
      </c>
      <c r="L172" s="3" t="n">
        <f aca="false">[1]Sheet1!N171/T172</f>
        <v>0.00199096103689251</v>
      </c>
      <c r="M172" s="3" t="n">
        <f aca="false">[1]Sheet1!O171/U172</f>
        <v>0</v>
      </c>
      <c r="N172" s="3" t="n">
        <f aca="false">[1]Sheet1!P171/T172</f>
        <v>0.0318553765902801</v>
      </c>
      <c r="O172" s="3" t="n">
        <f aca="false">[1]Sheet1!Q171/U172</f>
        <v>0.0149880095923261</v>
      </c>
      <c r="P172" s="3" t="n">
        <f aca="false">[1]Sheet1!R171/T172</f>
        <v>8.53524996515818</v>
      </c>
      <c r="Q172" s="3" t="n">
        <f aca="false">[1]Sheet1!S171/U172</f>
        <v>4.72258556790931</v>
      </c>
      <c r="R172" s="3" t="n">
        <f aca="false">[1]Sheet1!V171/T172</f>
        <v>0.0696836362912378</v>
      </c>
      <c r="S172" s="3" t="n">
        <f aca="false">[1]Sheet1!W171/U172</f>
        <v>0.0299760191846523</v>
      </c>
      <c r="T172" s="3" t="n">
        <v>502.27</v>
      </c>
      <c r="U172" s="3" t="n">
        <v>2201.76</v>
      </c>
    </row>
    <row r="173" customFormat="false" ht="14.5" hidden="false" customHeight="false" outlineLevel="0" collapsed="false">
      <c r="A173" s="3" t="s">
        <v>192</v>
      </c>
      <c r="B173" s="3" t="n">
        <f aca="false">[1]Sheet1!B172/T173</f>
        <v>0</v>
      </c>
      <c r="C173" s="3" t="n">
        <f aca="false">[1]Sheet1!C172/U173</f>
        <v>0</v>
      </c>
      <c r="D173" s="3" t="n">
        <f aca="false">[1]Sheet1!D172/T173</f>
        <v>0.0310476359442917</v>
      </c>
      <c r="E173" s="3" t="n">
        <f aca="false">[1]Sheet1!E172/U173</f>
        <v>0</v>
      </c>
      <c r="F173" s="3" t="n">
        <f aca="false">[1]Sheet1!H172/T173</f>
        <v>0.0221768828173512</v>
      </c>
      <c r="G173" s="3" t="n">
        <f aca="false">[1]Sheet1!I172/U173</f>
        <v>0</v>
      </c>
      <c r="H173" s="3" t="n">
        <f aca="false">[1]Sheet1!J172/T173</f>
        <v>1.66251219728555</v>
      </c>
      <c r="I173" s="3" t="n">
        <f aca="false">[1]Sheet1!K172/U173</f>
        <v>0</v>
      </c>
      <c r="J173" s="3" t="n">
        <f aca="false">[1]Sheet1!L172/T173</f>
        <v>0.00887075312694048</v>
      </c>
      <c r="K173" s="3" t="n">
        <f aca="false">[1]Sheet1!M172/U173</f>
        <v>0</v>
      </c>
      <c r="L173" s="3" t="n">
        <f aca="false">[1]Sheet1!N172/T173</f>
        <v>0.00443537656347024</v>
      </c>
      <c r="M173" s="3" t="n">
        <f aca="false">[1]Sheet1!O172/U173</f>
        <v>0</v>
      </c>
      <c r="N173" s="3" t="n">
        <f aca="false">[1]Sheet1!P172/T173</f>
        <v>0</v>
      </c>
      <c r="O173" s="3" t="n">
        <f aca="false">[1]Sheet1!Q172/U173</f>
        <v>0</v>
      </c>
      <c r="P173" s="3" t="n">
        <f aca="false">[1]Sheet1!R172/T173</f>
        <v>4.66158076820722</v>
      </c>
      <c r="Q173" s="3" t="n">
        <f aca="false">[1]Sheet1!S172/U173</f>
        <v>0</v>
      </c>
      <c r="R173" s="3" t="n">
        <f aca="false">[1]Sheet1!V172/T173</f>
        <v>0.017741506253881</v>
      </c>
      <c r="S173" s="3" t="n">
        <f aca="false">[1]Sheet1!W172/U173</f>
        <v>0</v>
      </c>
      <c r="T173" s="3" t="n">
        <v>225.46</v>
      </c>
      <c r="U173" s="3" t="n">
        <v>84.59</v>
      </c>
    </row>
    <row r="174" customFormat="false" ht="14.5" hidden="false" customHeight="false" outlineLevel="0" collapsed="false">
      <c r="A174" s="3" t="s">
        <v>193</v>
      </c>
      <c r="B174" s="3" t="n">
        <f aca="false">[1]Sheet1!B173/T174</f>
        <v>0</v>
      </c>
      <c r="C174" s="3" t="n">
        <f aca="false">[1]Sheet1!C173/U174</f>
        <v>0</v>
      </c>
      <c r="D174" s="3" t="n">
        <f aca="false">[1]Sheet1!D173/T174</f>
        <v>0.0516049726319696</v>
      </c>
      <c r="E174" s="3" t="n">
        <f aca="false">[1]Sheet1!E173/U174</f>
        <v>0.0568266263343329</v>
      </c>
      <c r="F174" s="3" t="n">
        <f aca="false">[1]Sheet1!H173/T174</f>
        <v>0.0127562853697003</v>
      </c>
      <c r="G174" s="3" t="n">
        <f aca="false">[1]Sheet1!I173/U174</f>
        <v>0.00174851157951794</v>
      </c>
      <c r="H174" s="3" t="n">
        <f aca="false">[1]Sheet1!J173/T174</f>
        <v>1.27501391594768</v>
      </c>
      <c r="I174" s="3" t="n">
        <f aca="false">[1]Sheet1!K173/U174</f>
        <v>0.344133306522823</v>
      </c>
      <c r="J174" s="3" t="n">
        <f aca="false">[1]Sheet1!L173/T174</f>
        <v>0.00579831153168197</v>
      </c>
      <c r="K174" s="3" t="n">
        <f aca="false">[1]Sheet1!M173/U174</f>
        <v>0.00174851157951794</v>
      </c>
      <c r="L174" s="3" t="n">
        <f aca="false">[1]Sheet1!N173/T174</f>
        <v>0.00115966230633639</v>
      </c>
      <c r="M174" s="3" t="n">
        <f aca="false">[1]Sheet1!O173/U174</f>
        <v>0.00349702315903587</v>
      </c>
      <c r="N174" s="3" t="n">
        <f aca="false">[1]Sheet1!P173/T174</f>
        <v>0.00695797383801837</v>
      </c>
      <c r="O174" s="3" t="n">
        <f aca="false">[1]Sheet1!Q173/U174</f>
        <v>0.00874255789758968</v>
      </c>
      <c r="P174" s="3" t="n">
        <f aca="false">[1]Sheet1!R173/T174</f>
        <v>5.05380833101401</v>
      </c>
      <c r="Q174" s="3" t="n">
        <f aca="false">[1]Sheet1!S173/U174</f>
        <v>2.4522874902739</v>
      </c>
      <c r="R174" s="3" t="n">
        <f aca="false">[1]Sheet1!V173/T174</f>
        <v>0.0255125707394007</v>
      </c>
      <c r="S174" s="3" t="n">
        <f aca="false">[1]Sheet1!W173/U174</f>
        <v>0.00699404631807174</v>
      </c>
      <c r="T174" s="3" t="n">
        <v>1724.64</v>
      </c>
      <c r="U174" s="3" t="n">
        <v>1143.83</v>
      </c>
    </row>
    <row r="175" customFormat="false" ht="14.5" hidden="false" customHeight="false" outlineLevel="0" collapsed="false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</row>
    <row r="176" customFormat="false" ht="14.5" hidden="false" customHeight="false" outlineLevel="0" collapsed="false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</row>
    <row r="177" customFormat="false" ht="14.5" hidden="false" customHeight="false" outlineLevel="0" collapsed="false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</row>
    <row r="178" customFormat="false" ht="14.5" hidden="false" customHeight="false" outlineLevel="0" collapsed="false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</row>
    <row r="179" customFormat="false" ht="14.5" hidden="false" customHeight="false" outlineLevel="0" collapsed="false">
      <c r="A179" s="1" t="s">
        <v>194</v>
      </c>
      <c r="B179" s="1" t="s">
        <v>195</v>
      </c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</row>
    <row r="180" customFormat="false" ht="87" hidden="false" customHeight="false" outlineLevel="0" collapsed="false">
      <c r="A180" s="5"/>
      <c r="B180" s="5" t="s">
        <v>3</v>
      </c>
      <c r="C180" s="5" t="s">
        <v>4</v>
      </c>
      <c r="D180" s="5" t="s">
        <v>5</v>
      </c>
      <c r="E180" s="5" t="s">
        <v>6</v>
      </c>
      <c r="F180" s="5" t="s">
        <v>7</v>
      </c>
      <c r="G180" s="5" t="s">
        <v>8</v>
      </c>
      <c r="H180" s="5" t="s">
        <v>9</v>
      </c>
      <c r="I180" s="5" t="s">
        <v>10</v>
      </c>
      <c r="J180" s="5" t="s">
        <v>11</v>
      </c>
      <c r="K180" s="5" t="s">
        <v>12</v>
      </c>
      <c r="L180" s="5" t="s">
        <v>13</v>
      </c>
      <c r="M180" s="5" t="s">
        <v>14</v>
      </c>
      <c r="N180" s="5" t="s">
        <v>15</v>
      </c>
      <c r="O180" s="5" t="s">
        <v>16</v>
      </c>
      <c r="P180" s="5" t="s">
        <v>17</v>
      </c>
      <c r="Q180" s="5" t="s">
        <v>18</v>
      </c>
      <c r="R180" s="5" t="s">
        <v>196</v>
      </c>
      <c r="S180" s="5" t="s">
        <v>197</v>
      </c>
      <c r="T180" s="5" t="s">
        <v>198</v>
      </c>
      <c r="U180" s="5" t="s">
        <v>199</v>
      </c>
    </row>
    <row r="181" customFormat="false" ht="14.5" hidden="false" customHeight="false" outlineLevel="0" collapsed="false">
      <c r="A181" s="3" t="s">
        <v>200</v>
      </c>
      <c r="B181" s="3" t="n">
        <f aca="false">SUM(B4:B178)/171</f>
        <v>0.000348660433837788</v>
      </c>
      <c r="C181" s="3" t="n">
        <f aca="false">SUM(C4:C178)/171</f>
        <v>9.90490023994267E-005</v>
      </c>
      <c r="D181" s="3" t="n">
        <f aca="false">SUM(D4:D178)/171</f>
        <v>0.0328822805151942</v>
      </c>
      <c r="E181" s="3" t="n">
        <f aca="false">SUM(E4:E178)/171</f>
        <v>0.0121761943055978</v>
      </c>
      <c r="F181" s="3" t="n">
        <f aca="false">SUM(F4:F178)/171</f>
        <v>0.0314064590418501</v>
      </c>
      <c r="G181" s="3" t="n">
        <f aca="false">SUM(G4:G178)/171</f>
        <v>0.00699416053957605</v>
      </c>
      <c r="H181" s="3" t="n">
        <f aca="false">SUM(H4:H178)/171</f>
        <v>1.33508059239846</v>
      </c>
      <c r="I181" s="3" t="n">
        <f aca="false">SUM(I4:I178)/171</f>
        <v>0.278810827983825</v>
      </c>
      <c r="J181" s="3" t="n">
        <f aca="false">SUM(J4:J178)/171</f>
        <v>0.00442865411309071</v>
      </c>
      <c r="K181" s="3" t="n">
        <f aca="false">SUM(K4:K178)/171</f>
        <v>0.00146225275462247</v>
      </c>
      <c r="L181" s="3" t="n">
        <f aca="false">SUM(L4:L178)/171</f>
        <v>0.00190980776367441</v>
      </c>
      <c r="M181" s="3" t="n">
        <f aca="false">SUM(M4:M178)/171</f>
        <v>0.000465006466342399</v>
      </c>
      <c r="N181" s="3" t="n">
        <f aca="false">SUM(N4:N178)/171</f>
        <v>0.00901066005554736</v>
      </c>
      <c r="O181" s="3" t="n">
        <f aca="false">SUM(O4:O178)/171</f>
        <v>0.0067639122674065</v>
      </c>
      <c r="P181" s="3" t="n">
        <f aca="false">SUM(P4:P178)/171</f>
        <v>6.06200188184053</v>
      </c>
      <c r="Q181" s="3" t="n">
        <f aca="false">SUM(Q4:Q178)/171</f>
        <v>1.92273951525662</v>
      </c>
      <c r="R181" s="3" t="n">
        <f aca="false">SUM(R4:R178)/171</f>
        <v>0.0300643017354098</v>
      </c>
      <c r="S181" s="3" t="n">
        <f aca="false">SUM(S4:S178)/171</f>
        <v>0.00994422673425146</v>
      </c>
      <c r="T181" s="3" t="n">
        <f aca="false">SUM(T4:T178)/171</f>
        <v>966.134970760234</v>
      </c>
      <c r="U181" s="3" t="n">
        <f aca="false">SUM(U4:U178)/171</f>
        <v>567.83023391812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2-01T10:10:02Z</dcterms:created>
  <dc:creator>admin</dc:creator>
  <dc:description/>
  <dc:language>en-US</dc:language>
  <cp:lastModifiedBy>admin</cp:lastModifiedBy>
  <dcterms:modified xsi:type="dcterms:W3CDTF">2012-04-01T09:22:15Z</dcterms:modified>
  <cp:revision>0</cp:revision>
  <dc:subject/>
  <dc:title/>
</cp:coreProperties>
</file>